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tuanyok_ufl_edu/Documents/001_penA paper with Japan/Manuscript preparation_AT/For submission/Revision 1/"/>
    </mc:Choice>
  </mc:AlternateContent>
  <xr:revisionPtr revIDLastSave="181" documentId="8_{D6307883-5DA2-496E-A572-17CBBED42587}" xr6:coauthVersionLast="47" xr6:coauthVersionMax="47" xr10:uidLastSave="{F71F0A87-8546-4D39-8CCF-8437D00B80EE}"/>
  <bookViews>
    <workbookView xWindow="-108" yWindow="-108" windowWidth="23256" windowHeight="12576" xr2:uid="{00000000-000D-0000-FFFF-FFFF00000000}"/>
  </bookViews>
  <sheets>
    <sheet name="Supplemental Table 1" sheetId="4" r:id="rId1"/>
    <sheet name="GDA junction sequences " sheetId="5" r:id="rId2"/>
  </sheets>
  <definedNames>
    <definedName name="_xlnm._FilterDatabase" localSheetId="0" hidden="1">'Supplemental Table 1'!$A$1:$AE$6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4" l="1"/>
</calcChain>
</file>

<file path=xl/sharedStrings.xml><?xml version="1.0" encoding="utf-8"?>
<sst xmlns="http://schemas.openxmlformats.org/spreadsheetml/2006/main" count="1096" uniqueCount="300">
  <si>
    <t>Species</t>
  </si>
  <si>
    <t>Strain</t>
  </si>
  <si>
    <t>Year of collection</t>
  </si>
  <si>
    <t>Specimen type</t>
  </si>
  <si>
    <t>No. of days after admission that specimen was collected</t>
  </si>
  <si>
    <t>ace</t>
  </si>
  <si>
    <t>gltB</t>
  </si>
  <si>
    <t>gmhD</t>
  </si>
  <si>
    <t>lepA</t>
  </si>
  <si>
    <t>lipA</t>
  </si>
  <si>
    <t>narK</t>
  </si>
  <si>
    <t>ndh</t>
  </si>
  <si>
    <t>ST</t>
  </si>
  <si>
    <t>Repeated genes</t>
  </si>
  <si>
    <t>Junction seq</t>
  </si>
  <si>
    <t>Cruciform structure</t>
  </si>
  <si>
    <t>A172T</t>
  </si>
  <si>
    <t>D240G</t>
  </si>
  <si>
    <t>B. pseudomallei</t>
  </si>
  <si>
    <t>316a</t>
  </si>
  <si>
    <t>Blood</t>
  </si>
  <si>
    <t>2/1</t>
  </si>
  <si>
    <t>316c</t>
  </si>
  <si>
    <t>P167S</t>
  </si>
  <si>
    <t>365a</t>
  </si>
  <si>
    <t>Urine</t>
  </si>
  <si>
    <t>24/12</t>
  </si>
  <si>
    <t>+</t>
  </si>
  <si>
    <t>365c</t>
  </si>
  <si>
    <t>402a</t>
  </si>
  <si>
    <t>402g</t>
  </si>
  <si>
    <t>1/0.5</t>
  </si>
  <si>
    <t>402h</t>
  </si>
  <si>
    <t>Throat swab</t>
  </si>
  <si>
    <t>1.5/0.75</t>
  </si>
  <si>
    <t>405a</t>
  </si>
  <si>
    <t>32/16</t>
  </si>
  <si>
    <t>BPSS0946-BPSS0956</t>
  </si>
  <si>
    <t>490b</t>
  </si>
  <si>
    <t>Sputum</t>
  </si>
  <si>
    <t>490f</t>
  </si>
  <si>
    <t>BPSS0935-BPSS1015</t>
  </si>
  <si>
    <t>533a</t>
  </si>
  <si>
    <t>4/2</t>
  </si>
  <si>
    <t>533eii</t>
  </si>
  <si>
    <t>3/1.5</t>
  </si>
  <si>
    <t>BPSS0935-BPSS1017</t>
  </si>
  <si>
    <t>577a</t>
  </si>
  <si>
    <t>6/3</t>
  </si>
  <si>
    <t>S72F</t>
  </si>
  <si>
    <t>577b</t>
  </si>
  <si>
    <t>512/256</t>
  </si>
  <si>
    <t>577ci</t>
  </si>
  <si>
    <t>577cii</t>
  </si>
  <si>
    <t>BPSS0935-BPSS0949</t>
  </si>
  <si>
    <t>577d</t>
  </si>
  <si>
    <t>64/32</t>
  </si>
  <si>
    <t>858ai</t>
  </si>
  <si>
    <t>858g</t>
  </si>
  <si>
    <t>858d</t>
  </si>
  <si>
    <t>Synovial fluid</t>
  </si>
  <si>
    <t>858fi</t>
  </si>
  <si>
    <t>942a</t>
  </si>
  <si>
    <t>942dii</t>
  </si>
  <si>
    <t>Surface swab</t>
  </si>
  <si>
    <t>BPSS0920-BPSS0963</t>
  </si>
  <si>
    <t>956a</t>
  </si>
  <si>
    <t>956c</t>
  </si>
  <si>
    <t>975a</t>
  </si>
  <si>
    <t>975ci</t>
  </si>
  <si>
    <t>16/8</t>
  </si>
  <si>
    <t>BPSS0946-BPSS0953</t>
  </si>
  <si>
    <t>975d</t>
  </si>
  <si>
    <t>979a</t>
  </si>
  <si>
    <t>979bi</t>
  </si>
  <si>
    <t>12/6</t>
  </si>
  <si>
    <t>979bii</t>
  </si>
  <si>
    <t>Tracheal suction</t>
  </si>
  <si>
    <t>984a</t>
  </si>
  <si>
    <t>984d</t>
  </si>
  <si>
    <t>8/4</t>
  </si>
  <si>
    <t>984di</t>
  </si>
  <si>
    <t>995a</t>
  </si>
  <si>
    <t>Parotid pus</t>
  </si>
  <si>
    <t>995e</t>
  </si>
  <si>
    <t>1005a</t>
  </si>
  <si>
    <t>1005d</t>
  </si>
  <si>
    <t>2085a</t>
  </si>
  <si>
    <t>2085g</t>
  </si>
  <si>
    <t>2374a</t>
  </si>
  <si>
    <t>2374b</t>
  </si>
  <si>
    <t>2381a</t>
  </si>
  <si>
    <t>2381c</t>
  </si>
  <si>
    <t>BPSS0946-BPSS0964</t>
  </si>
  <si>
    <t>2381d</t>
  </si>
  <si>
    <t>Swab</t>
  </si>
  <si>
    <t>2690a</t>
  </si>
  <si>
    <t>3013a</t>
  </si>
  <si>
    <t>3013c</t>
  </si>
  <si>
    <t>BPSS0939-BPSS0949</t>
  </si>
  <si>
    <t>3964b</t>
  </si>
  <si>
    <t>3964c</t>
  </si>
  <si>
    <t>3964d</t>
  </si>
  <si>
    <t>4095a</t>
  </si>
  <si>
    <t>4095c</t>
  </si>
  <si>
    <t>Pleural fluid</t>
  </si>
  <si>
    <t>48/24</t>
  </si>
  <si>
    <t>BPSS0935-BPSS0951</t>
  </si>
  <si>
    <t>4226a</t>
  </si>
  <si>
    <t>BPSS0918-BPSS0958</t>
  </si>
  <si>
    <t>4226b</t>
  </si>
  <si>
    <t>4226c</t>
  </si>
  <si>
    <t>4609a</t>
  </si>
  <si>
    <t>4609e</t>
  </si>
  <si>
    <r>
      <t xml:space="preserve">The recombination is predicted to be associated with a homologous recombination and may or may not involve stem-loop or cruciform formation. However, there are PGCRRS including, </t>
    </r>
    <r>
      <rPr>
        <u/>
        <sz val="11"/>
        <color theme="1"/>
        <rFont val="Calibri"/>
        <family val="2"/>
        <scheme val="minor"/>
      </rPr>
      <t>CGTCC</t>
    </r>
    <r>
      <rPr>
        <sz val="11"/>
        <color theme="1"/>
        <rFont val="Calibri"/>
        <family val="2"/>
        <scheme val="minor"/>
      </rPr>
      <t>GTGCA</t>
    </r>
    <r>
      <rPr>
        <u/>
        <sz val="11"/>
        <color theme="1"/>
        <rFont val="Calibri"/>
        <family val="2"/>
        <scheme val="minor"/>
      </rPr>
      <t>GGACG</t>
    </r>
    <r>
      <rPr>
        <sz val="11"/>
        <color theme="1"/>
        <rFont val="Calibri"/>
        <family val="2"/>
        <scheme val="minor"/>
      </rPr>
      <t xml:space="preserve"> in BPSS0965 (Contig 251) and </t>
    </r>
    <r>
      <rPr>
        <u/>
        <sz val="11"/>
        <color theme="1"/>
        <rFont val="Calibri"/>
        <family val="2"/>
        <scheme val="minor"/>
      </rPr>
      <t>CGAC</t>
    </r>
    <r>
      <rPr>
        <sz val="11"/>
        <color theme="1"/>
        <rFont val="Calibri"/>
        <family val="2"/>
        <scheme val="minor"/>
      </rPr>
      <t>|</t>
    </r>
    <r>
      <rPr>
        <u/>
        <sz val="11"/>
        <color theme="1"/>
        <rFont val="Calibri"/>
        <family val="2"/>
        <scheme val="minor"/>
      </rPr>
      <t>GTCG</t>
    </r>
    <r>
      <rPr>
        <sz val="11"/>
        <color theme="1"/>
        <rFont val="Calibri"/>
        <family val="2"/>
        <scheme val="minor"/>
      </rPr>
      <t xml:space="preserve"> in BPSS0945 (Contig 181) located slightly on, or next to the homologous sequence.</t>
    </r>
  </si>
  <si>
    <t xml:space="preserve">The recombination is predicted to be mediated by PGCRRS, CCGG|GGCC, present in the shared sequence found in  both BPSS0959, and the intergenic space downstream of BPSS0918. </t>
  </si>
  <si>
    <t>BioSample accession number</t>
  </si>
  <si>
    <t>SAMN45667682</t>
  </si>
  <si>
    <t>SAMN45667681</t>
  </si>
  <si>
    <t>SAMN45667680</t>
  </si>
  <si>
    <t>SAMN45667679</t>
  </si>
  <si>
    <t>SAMN45667678</t>
  </si>
  <si>
    <t>SAMN45667677</t>
  </si>
  <si>
    <t>SAMN45667676</t>
  </si>
  <si>
    <t>SAMN45667675</t>
  </si>
  <si>
    <t>SAMN45667674</t>
  </si>
  <si>
    <t>SAMN45667673</t>
  </si>
  <si>
    <t>SAMN45667672</t>
  </si>
  <si>
    <t>SAMN45667671</t>
  </si>
  <si>
    <t>SAMN45667670</t>
  </si>
  <si>
    <t>SAMN45667669</t>
  </si>
  <si>
    <t>SAMN45667668</t>
  </si>
  <si>
    <t>SAMN45667667</t>
  </si>
  <si>
    <t>SAMN45667666</t>
  </si>
  <si>
    <t>SAMN45667665</t>
  </si>
  <si>
    <t>SAMN45667664</t>
  </si>
  <si>
    <t>SAMN45667663</t>
  </si>
  <si>
    <t>SAMN45667662</t>
  </si>
  <si>
    <t>SAMN45667661</t>
  </si>
  <si>
    <t>SAMN45667660</t>
  </si>
  <si>
    <t>SAMN45667659</t>
  </si>
  <si>
    <t>SAMN45667658</t>
  </si>
  <si>
    <t>SAMN45667657</t>
  </si>
  <si>
    <t>SAMN45667656</t>
  </si>
  <si>
    <t>SAMN45667655</t>
  </si>
  <si>
    <t>SAMN45667654</t>
  </si>
  <si>
    <t>SAMN45667653</t>
  </si>
  <si>
    <t>SAMN45667652</t>
  </si>
  <si>
    <t>SAMN45667651</t>
  </si>
  <si>
    <t>SAMN45667650</t>
  </si>
  <si>
    <t>SAMN45667649</t>
  </si>
  <si>
    <t>SAMN45667648</t>
  </si>
  <si>
    <t>SAMN45667647</t>
  </si>
  <si>
    <t>SAMN45667646</t>
  </si>
  <si>
    <t>SAMN45667645</t>
  </si>
  <si>
    <t>SAMN45667644</t>
  </si>
  <si>
    <t>SAMN45667643</t>
  </si>
  <si>
    <t>SAMN45667642</t>
  </si>
  <si>
    <t>SAMN45667641</t>
  </si>
  <si>
    <t>SAMN45667640</t>
  </si>
  <si>
    <t>SAMN45667639</t>
  </si>
  <si>
    <t>SAMN45667638</t>
  </si>
  <si>
    <t>SAMN45667637</t>
  </si>
  <si>
    <t>SAMN45667636</t>
  </si>
  <si>
    <t>SAMN45667635</t>
  </si>
  <si>
    <t>SAMN45667634</t>
  </si>
  <si>
    <t>SAMN45667633</t>
  </si>
  <si>
    <t>SAMN45667632</t>
  </si>
  <si>
    <t>SAMN45667631</t>
  </si>
  <si>
    <t>SAMN45667630</t>
  </si>
  <si>
    <t>SAMN45667629</t>
  </si>
  <si>
    <t>SAMN45667628</t>
  </si>
  <si>
    <t>SAMN45667627</t>
  </si>
  <si>
    <t>SAMN45667626</t>
  </si>
  <si>
    <t>SAMN45667625</t>
  </si>
  <si>
    <t>Patient number</t>
  </si>
  <si>
    <t xml:space="preserve"> Ceftazidime (CAZ)</t>
  </si>
  <si>
    <t xml:space="preserve"> Amoxillin-clavulanic acid (AMC)</t>
  </si>
  <si>
    <r>
      <t xml:space="preserve">Copy number of </t>
    </r>
    <r>
      <rPr>
        <b/>
        <i/>
        <sz val="11"/>
        <rFont val="Calibri"/>
        <family val="2"/>
        <scheme val="minor"/>
      </rPr>
      <t xml:space="preserve">penA  </t>
    </r>
    <r>
      <rPr>
        <b/>
        <sz val="11"/>
        <rFont val="Calibri"/>
        <family val="2"/>
        <scheme val="minor"/>
      </rPr>
      <t xml:space="preserve">          (digital PCR)</t>
    </r>
  </si>
  <si>
    <t>MLST: Assigned allele number, Sequence Type (ST)</t>
  </si>
  <si>
    <t>Gene Duplication and Amplification (GDA)</t>
  </si>
  <si>
    <r>
      <rPr>
        <b/>
        <i/>
        <sz val="11"/>
        <color theme="1"/>
        <rFont val="Calibri"/>
        <family val="2"/>
        <scheme val="minor"/>
      </rPr>
      <t xml:space="preserve">penA </t>
    </r>
    <r>
      <rPr>
        <b/>
        <sz val="11"/>
        <color theme="1"/>
        <rFont val="Calibri"/>
        <family val="2"/>
        <scheme val="minor"/>
      </rPr>
      <t>mutation: -78A promoter-up mutation, amino acid substitution (AAS) mutations associated with Ambler's motifs</t>
    </r>
  </si>
  <si>
    <t>Strain information</t>
  </si>
  <si>
    <t>GenBank accession</t>
  </si>
  <si>
    <t>Sequence Read Archive (SRA)</t>
  </si>
  <si>
    <t>SRR31677482</t>
  </si>
  <si>
    <t>SRR31677473</t>
  </si>
  <si>
    <t>SRR31677472</t>
  </si>
  <si>
    <t>SRR31677471</t>
  </si>
  <si>
    <t>SRR31677524</t>
  </si>
  <si>
    <t>SRR31677523</t>
  </si>
  <si>
    <t>SRR31677522</t>
  </si>
  <si>
    <t>SRR31677521</t>
  </si>
  <si>
    <t>SRR31677520</t>
  </si>
  <si>
    <t>SRR31677519</t>
  </si>
  <si>
    <t>SRR31677518</t>
  </si>
  <si>
    <t>SRR31677517</t>
  </si>
  <si>
    <t>SRR31677516</t>
  </si>
  <si>
    <t>SRR31677514</t>
  </si>
  <si>
    <t>SRR31677513</t>
  </si>
  <si>
    <t>SRR31677511</t>
  </si>
  <si>
    <t>SRR31677510</t>
  </si>
  <si>
    <t>SRR31677509</t>
  </si>
  <si>
    <t>SRR31677508</t>
  </si>
  <si>
    <t>SRR31677507</t>
  </si>
  <si>
    <t>SRR31677506</t>
  </si>
  <si>
    <t>SRR31677505</t>
  </si>
  <si>
    <t>SRR31677503</t>
  </si>
  <si>
    <t>SRR31677502</t>
  </si>
  <si>
    <t>SRR31677501</t>
  </si>
  <si>
    <t>SRR31677500</t>
  </si>
  <si>
    <t>SRR31677499</t>
  </si>
  <si>
    <t>SRR31677498</t>
  </si>
  <si>
    <t>SRR31677497</t>
  </si>
  <si>
    <t>SRR31677496</t>
  </si>
  <si>
    <t>SRR31677495</t>
  </si>
  <si>
    <t>SRR31677494</t>
  </si>
  <si>
    <t>SRR31677492</t>
  </si>
  <si>
    <t>SRR31677491</t>
  </si>
  <si>
    <t>SRR31677490</t>
  </si>
  <si>
    <t>SRR31677489</t>
  </si>
  <si>
    <t>SRR31677488</t>
  </si>
  <si>
    <t>SRR31677487</t>
  </si>
  <si>
    <t>SRR31677486</t>
  </si>
  <si>
    <t>SRR31677485</t>
  </si>
  <si>
    <t>SRR31677484</t>
  </si>
  <si>
    <t>SRR31677483</t>
  </si>
  <si>
    <t>SRR31677481</t>
  </si>
  <si>
    <t>SRR31677480</t>
  </si>
  <si>
    <t>SRR31677479</t>
  </si>
  <si>
    <t>SRR31677478</t>
  </si>
  <si>
    <t>SRR31677477</t>
  </si>
  <si>
    <t>SRR31677476</t>
  </si>
  <si>
    <t>SRR31677475</t>
  </si>
  <si>
    <t>SRR31677474</t>
  </si>
  <si>
    <t>SRR31677515</t>
  </si>
  <si>
    <t>SRR31677504</t>
  </si>
  <si>
    <t>SRR31677493</t>
  </si>
  <si>
    <t>SRR31677526</t>
  </si>
  <si>
    <t>SRR31677527</t>
  </si>
  <si>
    <t>-</t>
  </si>
  <si>
    <t>N/A</t>
  </si>
  <si>
    <r>
      <t xml:space="preserve"> Promoter-up mutation   </t>
    </r>
    <r>
      <rPr>
        <b/>
        <i/>
        <sz val="11"/>
        <color theme="1"/>
        <rFont val="Calibri"/>
        <family val="2"/>
        <scheme val="minor"/>
      </rPr>
      <t>-78A</t>
    </r>
  </si>
  <si>
    <t>C69Y, S72F</t>
  </si>
  <si>
    <t> -</t>
  </si>
  <si>
    <t>I139M, T147A</t>
  </si>
  <si>
    <t>T147A</t>
  </si>
  <si>
    <t>P145L, T147A</t>
  </si>
  <si>
    <t>Others</t>
  </si>
  <si>
    <r>
      <rPr>
        <b/>
        <vertAlign val="superscript"/>
        <sz val="11"/>
        <color theme="1"/>
        <rFont val="Calibri"/>
        <family val="2"/>
        <scheme val="minor"/>
      </rPr>
      <t>70</t>
    </r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x</t>
    </r>
    <r>
      <rPr>
        <b/>
        <u/>
        <sz val="11"/>
        <color theme="1"/>
        <rFont val="Calibri"/>
        <family val="2"/>
        <scheme val="minor"/>
      </rPr>
      <t>K</t>
    </r>
    <r>
      <rPr>
        <b/>
        <vertAlign val="superscript"/>
        <sz val="11"/>
        <color theme="1"/>
        <rFont val="Calibri"/>
        <family val="2"/>
        <scheme val="minor"/>
      </rPr>
      <t>73</t>
    </r>
  </si>
  <si>
    <r>
      <rPr>
        <b/>
        <vertAlign val="superscript"/>
        <sz val="11"/>
        <color theme="1"/>
        <rFont val="Calibri"/>
        <family val="2"/>
        <scheme val="minor"/>
      </rPr>
      <t>130</t>
    </r>
    <r>
      <rPr>
        <b/>
        <sz val="11"/>
        <color theme="1"/>
        <rFont val="Calibri"/>
        <family val="2"/>
        <scheme val="minor"/>
      </rPr>
      <t>SDN</t>
    </r>
    <r>
      <rPr>
        <b/>
        <vertAlign val="superscript"/>
        <sz val="11"/>
        <color theme="1"/>
        <rFont val="Calibri"/>
        <family val="2"/>
        <scheme val="minor"/>
      </rPr>
      <t>132</t>
    </r>
  </si>
  <si>
    <r>
      <rPr>
        <b/>
        <vertAlign val="superscript"/>
        <sz val="11"/>
        <color theme="1"/>
        <rFont val="Calibri"/>
        <family val="2"/>
        <scheme val="minor"/>
      </rPr>
      <t>166</t>
    </r>
    <r>
      <rPr>
        <b/>
        <u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xx</t>
    </r>
    <r>
      <rPr>
        <b/>
        <u/>
        <sz val="11"/>
        <color theme="1"/>
        <rFont val="Calibri"/>
        <family val="2"/>
        <scheme val="minor"/>
      </rPr>
      <t>LN</t>
    </r>
    <r>
      <rPr>
        <b/>
        <vertAlign val="superscript"/>
        <sz val="11"/>
        <color theme="1"/>
        <rFont val="Calibri"/>
        <family val="2"/>
        <scheme val="minor"/>
      </rPr>
      <t>170</t>
    </r>
  </si>
  <si>
    <r>
      <rPr>
        <b/>
        <vertAlign val="superscript"/>
        <sz val="11"/>
        <color theme="1"/>
        <rFont val="Calibri"/>
        <family val="2"/>
        <scheme val="minor"/>
      </rPr>
      <t>234</t>
    </r>
    <r>
      <rPr>
        <b/>
        <sz val="11"/>
        <color theme="1"/>
        <rFont val="Calibri"/>
        <family val="2"/>
        <scheme val="minor"/>
      </rPr>
      <t>KTG</t>
    </r>
    <r>
      <rPr>
        <b/>
        <vertAlign val="superscript"/>
        <sz val="11"/>
        <color theme="1"/>
        <rFont val="Calibri"/>
        <family val="2"/>
        <scheme val="minor"/>
      </rPr>
      <t>236</t>
    </r>
  </si>
  <si>
    <r>
      <rPr>
        <b/>
        <i/>
        <sz val="11"/>
        <color theme="1"/>
        <rFont val="Calibri"/>
        <family val="2"/>
        <scheme val="minor"/>
      </rPr>
      <t>penA</t>
    </r>
    <r>
      <rPr>
        <b/>
        <sz val="11"/>
        <color theme="1"/>
        <rFont val="Calibri"/>
        <family val="2"/>
        <scheme val="minor"/>
      </rPr>
      <t xml:space="preserve"> multiplication</t>
    </r>
  </si>
  <si>
    <t xml:space="preserve"> T147A</t>
  </si>
  <si>
    <r>
      <t xml:space="preserve">The recombination is predicted to be mediated by PGCRRS, with sequence  CGCCGC|GCGGCG, present in the intergenic region of  BPSS0950-BPSS0949, and the other sequence,  </t>
    </r>
    <r>
      <rPr>
        <u/>
        <sz val="11"/>
        <color theme="1"/>
        <rFont val="Calibri"/>
        <family val="2"/>
        <scheme val="minor"/>
      </rPr>
      <t>CGACG</t>
    </r>
    <r>
      <rPr>
        <sz val="11"/>
        <color theme="1"/>
        <rFont val="Calibri"/>
        <family val="2"/>
        <scheme val="minor"/>
      </rPr>
      <t>T</t>
    </r>
    <r>
      <rPr>
        <u/>
        <sz val="11"/>
        <color theme="1"/>
        <rFont val="Calibri"/>
        <family val="2"/>
        <scheme val="minor"/>
      </rPr>
      <t>CGTCG</t>
    </r>
    <r>
      <rPr>
        <sz val="11"/>
        <color theme="1"/>
        <rFont val="Calibri"/>
        <family val="2"/>
        <scheme val="minor"/>
      </rPr>
      <t xml:space="preserve"> of BPSS0934. </t>
    </r>
  </si>
  <si>
    <r>
      <t xml:space="preserve">The recombination is predicted to involve two cruciform structures, </t>
    </r>
    <r>
      <rPr>
        <u/>
        <sz val="11"/>
        <rFont val="Calibri"/>
        <family val="2"/>
        <scheme val="minor"/>
      </rPr>
      <t>GCGGC</t>
    </r>
    <r>
      <rPr>
        <sz val="11"/>
        <rFont val="Calibri"/>
        <family val="2"/>
        <scheme val="minor"/>
      </rPr>
      <t>CGGC</t>
    </r>
    <r>
      <rPr>
        <u/>
        <sz val="11"/>
        <rFont val="Calibri"/>
        <family val="2"/>
        <scheme val="minor"/>
      </rPr>
      <t>GCCGC</t>
    </r>
    <r>
      <rPr>
        <sz val="11"/>
        <rFont val="Calibri"/>
        <family val="2"/>
        <scheme val="minor"/>
      </rPr>
      <t xml:space="preserve">, a stem-loop in the intergenic region of BPSS0956 and BPSS0957, and a four-way junction, </t>
    </r>
    <r>
      <rPr>
        <u/>
        <sz val="11"/>
        <rFont val="Calibri"/>
        <family val="2"/>
        <scheme val="minor"/>
      </rPr>
      <t>GCCGCGC|GCGCGGC</t>
    </r>
    <r>
      <rPr>
        <sz val="11"/>
        <rFont val="Calibri"/>
        <family val="2"/>
        <scheme val="minor"/>
      </rPr>
      <t>, in BPSS0945 (</t>
    </r>
    <r>
      <rPr>
        <i/>
        <sz val="11"/>
        <rFont val="Calibri"/>
        <family val="2"/>
        <scheme val="minor"/>
      </rPr>
      <t>nlpD</t>
    </r>
    <r>
      <rPr>
        <sz val="11"/>
        <rFont val="Calibri"/>
        <family val="2"/>
        <scheme val="minor"/>
      </rPr>
      <t>)</t>
    </r>
  </si>
  <si>
    <r>
      <t xml:space="preserve">The recombination is predicted to be mediated by PGCRRS, with one sequence, </t>
    </r>
    <r>
      <rPr>
        <u/>
        <sz val="11"/>
        <color theme="1"/>
        <rFont val="Calibri"/>
        <family val="2"/>
        <scheme val="minor"/>
      </rPr>
      <t>CGCGCG</t>
    </r>
    <r>
      <rPr>
        <sz val="11"/>
        <color theme="1"/>
        <rFont val="Calibri"/>
        <family val="2"/>
        <scheme val="minor"/>
      </rPr>
      <t>GCGCGCCCG</t>
    </r>
    <r>
      <rPr>
        <u/>
        <sz val="11"/>
        <color theme="1"/>
        <rFont val="Calibri"/>
        <family val="2"/>
        <scheme val="minor"/>
      </rPr>
      <t xml:space="preserve">CGCGCG, </t>
    </r>
    <r>
      <rPr>
        <sz val="11"/>
        <color theme="1"/>
        <rFont val="Calibri"/>
        <family val="2"/>
        <scheme val="minor"/>
      </rPr>
      <t xml:space="preserve">forming a stem-loop cruciform structure in the intergenic space downstream of gene BPSS1017, while the other sequence,   </t>
    </r>
    <r>
      <rPr>
        <u/>
        <sz val="11"/>
        <color theme="1"/>
        <rFont val="Calibri"/>
        <family val="2"/>
        <scheme val="minor"/>
      </rPr>
      <t>GCGCGA</t>
    </r>
    <r>
      <rPr>
        <sz val="11"/>
        <color theme="1"/>
        <rFont val="Calibri"/>
        <family val="2"/>
        <scheme val="minor"/>
      </rPr>
      <t>ACGCG</t>
    </r>
    <r>
      <rPr>
        <u/>
        <sz val="11"/>
        <color theme="1"/>
        <rFont val="Calibri"/>
        <family val="2"/>
        <scheme val="minor"/>
      </rPr>
      <t xml:space="preserve">TCGCGC, </t>
    </r>
    <r>
      <rPr>
        <sz val="11"/>
        <color theme="1"/>
        <rFont val="Calibri"/>
        <family val="2"/>
        <scheme val="minor"/>
      </rPr>
      <t xml:space="preserve">located within BPSS0934. Notably, BPSS0934 copies were observed to be interupted within the GDA region. </t>
    </r>
  </si>
  <si>
    <r>
      <t xml:space="preserve">The recombination is predicted to involve two  stem-loop cruciform structures: 1) the sequence </t>
    </r>
    <r>
      <rPr>
        <u/>
        <sz val="11"/>
        <rFont val="Calibri"/>
        <family val="2"/>
        <scheme val="minor"/>
      </rPr>
      <t>CGCGCA</t>
    </r>
    <r>
      <rPr>
        <sz val="11"/>
        <rFont val="Calibri"/>
        <family val="2"/>
        <scheme val="minor"/>
      </rPr>
      <t>TGGCGCGTATGCGGCGGCG</t>
    </r>
    <r>
      <rPr>
        <u/>
        <sz val="11"/>
        <rFont val="Calibri"/>
        <family val="2"/>
        <scheme val="minor"/>
      </rPr>
      <t>TGCGCG</t>
    </r>
    <r>
      <rPr>
        <sz val="11"/>
        <rFont val="Calibri"/>
        <family val="2"/>
        <scheme val="minor"/>
      </rPr>
      <t xml:space="preserve">, located in the intergenic space downstream of BPSS1015; and 2) the  sequence </t>
    </r>
    <r>
      <rPr>
        <u/>
        <sz val="11"/>
        <rFont val="Calibri"/>
        <family val="2"/>
        <scheme val="minor"/>
      </rPr>
      <t>GCGGCG</t>
    </r>
    <r>
      <rPr>
        <sz val="11"/>
        <rFont val="Calibri"/>
        <family val="2"/>
        <scheme val="minor"/>
      </rPr>
      <t>GGCGCGA</t>
    </r>
    <r>
      <rPr>
        <u/>
        <sz val="11"/>
        <rFont val="Calibri"/>
        <family val="2"/>
        <scheme val="minor"/>
      </rPr>
      <t>CGCCGC</t>
    </r>
    <r>
      <rPr>
        <sz val="11"/>
        <rFont val="Calibri"/>
        <family val="2"/>
        <scheme val="minor"/>
      </rPr>
      <t xml:space="preserve">, located in the intergenic space downstream of BPSS0935. </t>
    </r>
  </si>
  <si>
    <r>
      <t xml:space="preserve">The recombination is predicted to involve two stem-loop cruciform structures with sequences: 1) </t>
    </r>
    <r>
      <rPr>
        <u/>
        <sz val="11"/>
        <color theme="1"/>
        <rFont val="Calibri"/>
        <family val="2"/>
        <scheme val="minor"/>
      </rPr>
      <t>TCGCG</t>
    </r>
    <r>
      <rPr>
        <sz val="11"/>
        <color theme="1"/>
        <rFont val="Calibri"/>
        <family val="2"/>
        <scheme val="minor"/>
      </rPr>
      <t>GCGGG</t>
    </r>
    <r>
      <rPr>
        <u/>
        <sz val="11"/>
        <color theme="1"/>
        <rFont val="Calibri"/>
        <family val="2"/>
        <scheme val="minor"/>
      </rPr>
      <t>CGCGA</t>
    </r>
    <r>
      <rPr>
        <sz val="11"/>
        <color theme="1"/>
        <rFont val="Calibri"/>
        <family val="2"/>
        <scheme val="minor"/>
      </rPr>
      <t xml:space="preserve">, present at the recombination site of </t>
    </r>
    <r>
      <rPr>
        <i/>
        <sz val="11"/>
        <color theme="1"/>
        <rFont val="Calibri"/>
        <family val="2"/>
        <scheme val="minor"/>
      </rPr>
      <t>hisQ</t>
    </r>
    <r>
      <rPr>
        <sz val="11"/>
        <color theme="1"/>
        <rFont val="Calibri"/>
        <family val="2"/>
        <scheme val="minor"/>
      </rPr>
      <t xml:space="preserve"> gene; and 2) </t>
    </r>
    <r>
      <rPr>
        <u/>
        <sz val="11"/>
        <color theme="1"/>
        <rFont val="Calibri"/>
        <family val="2"/>
        <scheme val="minor"/>
      </rPr>
      <t>CGCG</t>
    </r>
    <r>
      <rPr>
        <sz val="11"/>
        <color theme="1"/>
        <rFont val="Calibri"/>
        <family val="2"/>
        <scheme val="minor"/>
      </rPr>
      <t>GCGGG</t>
    </r>
    <r>
      <rPr>
        <u/>
        <sz val="11"/>
        <color theme="1"/>
        <rFont val="Calibri"/>
        <family val="2"/>
        <scheme val="minor"/>
      </rPr>
      <t>CGCG</t>
    </r>
    <r>
      <rPr>
        <sz val="11"/>
        <color theme="1"/>
        <rFont val="Calibri"/>
        <family val="2"/>
        <scheme val="minor"/>
      </rPr>
      <t>, in BPSS0902.</t>
    </r>
    <r>
      <rPr>
        <u/>
        <sz val="11"/>
        <color theme="1"/>
        <rFont val="Calibri"/>
        <family val="2"/>
        <scheme val="minor"/>
      </rPr>
      <t xml:space="preserve"> </t>
    </r>
  </si>
  <si>
    <t>BPSS0903-BPSS0983</t>
  </si>
  <si>
    <r>
      <t xml:space="preserve">The recombination is predicted to be mediated by PGCRRS, with sequence  </t>
    </r>
    <r>
      <rPr>
        <u/>
        <sz val="11"/>
        <color theme="1"/>
        <rFont val="Calibri"/>
        <family val="2"/>
        <scheme val="minor"/>
      </rPr>
      <t>CGCCGC</t>
    </r>
    <r>
      <rPr>
        <sz val="11"/>
        <color theme="1"/>
        <rFont val="Calibri"/>
        <family val="2"/>
        <scheme val="minor"/>
      </rPr>
      <t>|</t>
    </r>
    <r>
      <rPr>
        <u/>
        <sz val="11"/>
        <color theme="1"/>
        <rFont val="Calibri"/>
        <family val="2"/>
        <scheme val="minor"/>
      </rPr>
      <t>GCGGCG</t>
    </r>
    <r>
      <rPr>
        <sz val="11"/>
        <color theme="1"/>
        <rFont val="Calibri"/>
        <family val="2"/>
        <scheme val="minor"/>
      </rPr>
      <t xml:space="preserve">, present in the intergenic region of  BPSS0950-BPSS0949, and the other sequence,  </t>
    </r>
    <r>
      <rPr>
        <u/>
        <sz val="11"/>
        <color theme="1"/>
        <rFont val="Calibri"/>
        <family val="2"/>
        <scheme val="minor"/>
      </rPr>
      <t>CGACG</t>
    </r>
    <r>
      <rPr>
        <sz val="11"/>
        <color theme="1"/>
        <rFont val="Calibri"/>
        <family val="2"/>
        <scheme val="minor"/>
      </rPr>
      <t>T</t>
    </r>
    <r>
      <rPr>
        <u/>
        <sz val="11"/>
        <color theme="1"/>
        <rFont val="Calibri"/>
        <family val="2"/>
        <scheme val="minor"/>
      </rPr>
      <t>CGTCG</t>
    </r>
    <r>
      <rPr>
        <sz val="11"/>
        <color theme="1"/>
        <rFont val="Calibri"/>
        <family val="2"/>
        <scheme val="minor"/>
      </rPr>
      <t xml:space="preserve"> in BPSS0934. </t>
    </r>
  </si>
  <si>
    <r>
      <t xml:space="preserve">The recombination is predicted to be mediated by PGCRRS, with the cruciform structure sequences </t>
    </r>
    <r>
      <rPr>
        <u/>
        <sz val="11"/>
        <color theme="1"/>
        <rFont val="Calibri"/>
        <family val="2"/>
        <scheme val="minor"/>
      </rPr>
      <t>CGCCCGCC</t>
    </r>
    <r>
      <rPr>
        <sz val="11"/>
        <color theme="1"/>
        <rFont val="Calibri"/>
        <family val="2"/>
        <scheme val="minor"/>
      </rPr>
      <t>AACGATGC</t>
    </r>
    <r>
      <rPr>
        <u/>
        <sz val="11"/>
        <color theme="1"/>
        <rFont val="Calibri"/>
        <family val="2"/>
        <scheme val="minor"/>
      </rPr>
      <t>GGCGGGCG</t>
    </r>
    <r>
      <rPr>
        <sz val="11"/>
        <color theme="1"/>
        <rFont val="Calibri"/>
        <family val="2"/>
        <scheme val="minor"/>
      </rPr>
      <t xml:space="preserve"> of BPSS0919A and </t>
    </r>
    <r>
      <rPr>
        <u/>
        <sz val="11"/>
        <color theme="1"/>
        <rFont val="Calibri"/>
        <family val="2"/>
        <scheme val="minor"/>
      </rPr>
      <t>CGGCG</t>
    </r>
    <r>
      <rPr>
        <sz val="11"/>
        <color theme="1"/>
        <rFont val="Calibri"/>
        <family val="2"/>
        <scheme val="minor"/>
      </rPr>
      <t>CT</t>
    </r>
    <r>
      <rPr>
        <u/>
        <sz val="11"/>
        <color theme="1"/>
        <rFont val="Calibri"/>
        <family val="2"/>
        <scheme val="minor"/>
      </rPr>
      <t>CGCCG</t>
    </r>
    <r>
      <rPr>
        <sz val="11"/>
        <color theme="1"/>
        <rFont val="Calibri"/>
        <family val="2"/>
        <scheme val="minor"/>
      </rPr>
      <t xml:space="preserve"> of BPSS0964.</t>
    </r>
  </si>
  <si>
    <r>
      <t xml:space="preserve">The recombination is predicted to be mediated by PGCRRS, with the cruciform structure sequence  </t>
    </r>
    <r>
      <rPr>
        <u/>
        <sz val="11"/>
        <color theme="1"/>
        <rFont val="Calibri"/>
        <family val="2"/>
        <scheme val="minor"/>
      </rPr>
      <t>TCGCGG</t>
    </r>
    <r>
      <rPr>
        <sz val="11"/>
        <color theme="1"/>
        <rFont val="Calibri"/>
        <family val="2"/>
        <scheme val="minor"/>
      </rPr>
      <t>CGGAAGGCT</t>
    </r>
    <r>
      <rPr>
        <u/>
        <sz val="11"/>
        <color theme="1"/>
        <rFont val="Calibri"/>
        <family val="2"/>
        <scheme val="minor"/>
      </rPr>
      <t>CCGCGA</t>
    </r>
    <r>
      <rPr>
        <sz val="11"/>
        <color theme="1"/>
        <rFont val="Calibri"/>
        <family val="2"/>
        <scheme val="minor"/>
      </rPr>
      <t xml:space="preserve"> of BPSS0954 and  sequence  </t>
    </r>
    <r>
      <rPr>
        <u/>
        <sz val="11"/>
        <color theme="1"/>
        <rFont val="Calibri"/>
        <family val="2"/>
        <scheme val="minor"/>
      </rPr>
      <t>GCCGCG</t>
    </r>
    <r>
      <rPr>
        <sz val="11"/>
        <color theme="1"/>
        <rFont val="Calibri"/>
        <family val="2"/>
        <scheme val="minor"/>
      </rPr>
      <t>CAGCC</t>
    </r>
    <r>
      <rPr>
        <u/>
        <sz val="11"/>
        <color theme="1"/>
        <rFont val="Calibri"/>
        <family val="2"/>
        <scheme val="minor"/>
      </rPr>
      <t>CGCGGC</t>
    </r>
    <r>
      <rPr>
        <sz val="11"/>
        <color theme="1"/>
        <rFont val="Calibri"/>
        <family val="2"/>
        <scheme val="minor"/>
      </rPr>
      <t xml:space="preserve"> of BPSS0945 (</t>
    </r>
    <r>
      <rPr>
        <i/>
        <sz val="11"/>
        <color theme="1"/>
        <rFont val="Calibri"/>
        <family val="2"/>
        <scheme val="minor"/>
      </rPr>
      <t>nlpD</t>
    </r>
    <r>
      <rPr>
        <sz val="11"/>
        <color theme="1"/>
        <rFont val="Calibri"/>
        <family val="2"/>
        <scheme val="minor"/>
      </rPr>
      <t xml:space="preserve">). </t>
    </r>
  </si>
  <si>
    <r>
      <t xml:space="preserve">The recombination is predicted to be mediated by PGCRRS, with sequence  CGCGG|CCGCG, a four-way cruciform structure present in the intergenic region of  BPSS0939-BPSS0938, and the other sequence, </t>
    </r>
    <r>
      <rPr>
        <u/>
        <sz val="11"/>
        <color theme="1"/>
        <rFont val="Calibri"/>
        <family val="2"/>
        <scheme val="minor"/>
      </rPr>
      <t>CGCGGC</t>
    </r>
    <r>
      <rPr>
        <sz val="11"/>
        <color theme="1"/>
        <rFont val="Calibri"/>
        <family val="2"/>
        <scheme val="minor"/>
      </rPr>
      <t>G</t>
    </r>
    <r>
      <rPr>
        <u/>
        <sz val="11"/>
        <color theme="1"/>
        <rFont val="Calibri"/>
        <family val="2"/>
        <scheme val="minor"/>
      </rPr>
      <t>GCCGCG</t>
    </r>
    <r>
      <rPr>
        <sz val="11"/>
        <color theme="1"/>
        <rFont val="Calibri"/>
        <family val="2"/>
        <scheme val="minor"/>
      </rPr>
      <t xml:space="preserve">, in the intergenic region of BPSS0950-BPSS0949. </t>
    </r>
  </si>
  <si>
    <r>
      <t xml:space="preserve">The recombination is predicted to be mediated by PGCRRS, with sequence  </t>
    </r>
    <r>
      <rPr>
        <u/>
        <sz val="11"/>
        <color theme="1"/>
        <rFont val="Calibri"/>
        <family val="2"/>
        <scheme val="minor"/>
      </rPr>
      <t>CGACG</t>
    </r>
    <r>
      <rPr>
        <sz val="11"/>
        <color theme="1"/>
        <rFont val="Calibri"/>
        <family val="2"/>
        <scheme val="minor"/>
      </rPr>
      <t>GCGCGCT</t>
    </r>
    <r>
      <rPr>
        <u/>
        <sz val="11"/>
        <color theme="1"/>
        <rFont val="Calibri"/>
        <family val="2"/>
        <scheme val="minor"/>
      </rPr>
      <t>CGTCG</t>
    </r>
    <r>
      <rPr>
        <sz val="11"/>
        <color theme="1"/>
        <rFont val="Calibri"/>
        <family val="2"/>
        <scheme val="minor"/>
      </rPr>
      <t xml:space="preserve">, of BPSS0951, and the other sequence,  </t>
    </r>
    <r>
      <rPr>
        <u/>
        <sz val="11"/>
        <color theme="1"/>
        <rFont val="Calibri"/>
        <family val="2"/>
        <scheme val="minor"/>
      </rPr>
      <t>ACGAGCG|CGCTCGT</t>
    </r>
    <r>
      <rPr>
        <sz val="11"/>
        <color theme="1"/>
        <rFont val="Calibri"/>
        <family val="2"/>
        <scheme val="minor"/>
      </rPr>
      <t>, a four-way cruciform structure, in BPSS0935.</t>
    </r>
  </si>
  <si>
    <t xml:space="preserve">Supplemental Table 1: Details of bacterial strain, GenBank accession, MLST, Etest, GDA, and penA mutations. </t>
  </si>
  <si>
    <t>&gt;NODE_450_length_96_cov_42.9268_ID_899 NODE_450_length_96_cov_42.9268_ID_899 undefined product 7099450:7099545 forward
CGACAGGCGCCCCGCCCGCGCCGCTCGCCGGATCGGCCGCGCGCGCGGCGCCGGCCGCCCGACCGCTCGCGCCGAGCGCCCCGGCGATGACCGCCC</t>
  </si>
  <si>
    <t>NODE 450 represents a reverse DNA strand sequence when aligned with chromosome 2 of K96243. For clarity, the sequence shown in Fig 3 is presented as its reverse complement, adjusted to align with the forword sequence of chromosome 2 of K96243. This sequence serves as a junction, resulting from the recombination between the intergenic region of BPSS0956- BPSS0957, and  the sequence of BPSS0945 (nlpD). Both shares a 14-bp sequence, GCCGGCGCCGCGCG.</t>
  </si>
  <si>
    <r>
      <t>NODE 496 is a reverse DNA strand when aligned with chromosome 2 of K96243.   It  contains a junction sequence resulting from the recombination of the intergenic space downstream of BPSS1015, and the intergenic space downstream of  BPSS0935. A junction 15-bp sequence, GCGGCGGCG</t>
    </r>
    <r>
      <rPr>
        <u/>
        <sz val="11"/>
        <rFont val="Calibri"/>
        <family val="2"/>
        <scheme val="minor"/>
      </rPr>
      <t>T/G</t>
    </r>
    <r>
      <rPr>
        <sz val="11"/>
        <rFont val="Calibri"/>
        <family val="2"/>
        <scheme val="minor"/>
      </rPr>
      <t xml:space="preserve">GCGCG with one base-pair mismatch (underlined) between both regions is present. </t>
    </r>
  </si>
  <si>
    <t>&gt;NODE_496_length_104_cov_37.449_ID_991
TTATCGCCATGCGGCTACGCTTCGGCCGATCGACATTCACGCCTCGTACGCGCGCCCGCCGCCGCTACGCGACCTCGCGCAGCGCCTTCTTCCCCACGCCGCCG</t>
  </si>
  <si>
    <r>
      <t xml:space="preserve">NODE 9 contains the junction sequence resulting from the recombination between the GC-rich regions of </t>
    </r>
    <r>
      <rPr>
        <i/>
        <sz val="11"/>
        <color theme="1"/>
        <rFont val="Calibri"/>
        <family val="2"/>
        <scheme val="minor"/>
      </rPr>
      <t>hisQ</t>
    </r>
    <r>
      <rPr>
        <sz val="11"/>
        <color theme="1"/>
        <rFont val="Calibri"/>
        <family val="2"/>
        <scheme val="minor"/>
      </rPr>
      <t xml:space="preserve"> (BPSS0981) and BPSS0902. Both genes shares a 15-bp homologous sequence, CGCGGCGGGCGCGAT.</t>
    </r>
  </si>
  <si>
    <t>&gt;NODE_9_length_108013_cov_55.2734_ID_17 NODE_9_length_108013_cov_55.2734_ID_17 undefined product 1424198:1532210 forward GCCGCCGAGCCGCCGAGCCGCCGAGCCGCCGAGCCGCCGAGCCGCCGAGCCGCCGAGCCGCCGAGCCGCCGAGCCGCCGAGCCGCCGGGCCGCCGGGCCGCCGAACCGCGGAGCCGCCGAGCCGCCGAGTCGCCGGGCCGCCGAACCGCGGAGCCGCCGAGCCGCCGAGCCGCCGGGCCGCCGAACCGCGGAGCCGCGGAGCCGCCGAACCGCCGAACCGCCGAACCGCCGAACCGCCGAACCGCAGAACCGCAGAACCGCAGAACCGCAGTGGCCGTGTAACATCGAAAAATCCGGAGCCGCGGGAAGCTCGGGGGGCGCGAGCCGGGGAACCGGCGCATGGCCGGGGCGCCGGGCCGGCGTCGATCCGTTCGACGGCGCGCGGCGCTGCCTGCGCGACCGGCAACAAAGCAAACCCAGCCACCCAAGCAACACGAACGCGCGGCCGAAGCCCCATCGCCCGAACCCCAGGCCGACACGCCCTACAGGACACCCACGATGACGACACCGGTTTTCGACGCGGCTCAGACGGCGCGCGTCACGCCTTTCGCCGAACTCGTCGACGCGCTGCGCACGGCGGCGCTCGATGCCGACGCGGGCTGTATCGAGAGCCCGGCGCGGCTCGTCGTGCCGCTCAACGAAGGCGGGGTCATGCTGTCGATGCCCGCGTCGGCGGCCGATCTGGCGATCCACAAGCTCGTGACCGTATGCCCGCGCAACCGCGGCGGCGATTTGCCGACGATCCAGGGGCAGGTGAGCGTCGTCGATCCGGCCACGGGCGCGCCGCTCTTCGCGCTCGACGGGCCGACCGTCACCGGCCGCCGGACGGCCGCCGTCACGCTGCTCGCGCTGCGCACGTTTGTCGCCGCCGCGCCGCGCGACGTGTTGCTGATCGGCACCGGCACGCAGGCGGCGCATCACGTCGAGGCGCTCGCCGCGCTGTTTCCCGGCGTGCGCGTGCGCGTGAAGGCGCGTGCGCCCGCGCAGGCGGCGGCGTTTTGCGCGCGTCTGCGGGCGGTGCTGCCGACGCTCGAGCCGCTCGGCGGCGACACGCTGCCCGAGACGCTCGACGCGGTCATCACGGCGACGACGAGCGCGACGCCCGTCTACGACGACGCGGCGCGAGCCGGGCGGCTCGTCGTCGGTGTCGGCGCGTTTACGCCCGGCGCGGCCGAAGTCGGCGCGCGGACGATCGCGGGCAGCGCGCTCTACGTCGACGATCCGGCGGGCGCGCGCCACGAGGCGGGCGACCTGATCGTCGCGGGCGTCGACTGGGCGCGCGTGCGCTCGCTTGCCGACGCGCTGCGCGCCACCGTGTCGACACCCGCCTCCAACGCGTCGCCCGCACCGGGCGCGCCCGTGTTCTTCAAGAGCGTCGGCTGCGCGGCATGGGATCTCGCCGCGTGCCGCGTCGCACGCGCAGTCACTTCACGCACTCGAGCGTGTACTTGAGCGCGGGGCCGATCAGGCGGCGCCACACGTCCCACGTATGCGCGCCGTCGACGATCCGCAACGCGGCGGGGTTCTGCGCGCGCCGCAGGCTCGTGTAGAGCGCGCTCGATTCGGCCTGGATCGACAGGTCGTCGTCGCCCGCGGCGATGAACATCCGCAGCCGCAGCGGCTGCGCGAAGTAGCCGCGCCACAGCGCGGGATAGTTGAGCTCGTGCCAGACCTTCGGGTCGAACTGCCGGTCGCCGAACACGCCGACGTAGCGCGCGGCCGAGCTCGCGGGCGGCTCGTTCGCGTAGATCGCGGGGCTGAGCAGCATCGCGCCGCAGAAGCGCTCCGGCTCGAGGAACGCGAAGCGCAGCGCGCCGTAGCCGCCCATCGACACGCCGCCGATCGCCCGCCCCGCGCGCTGGTTCGACACCGCGTAATGCGCTTCGACGTCGGGAATCAGATCGTCGAGAAACGCGCTCTGCATCTTTTCCTTGCGGTCGACGTACCAATCGGTGCCGCCTTGCGGCATTACGATCACGACGGGCGCGATATCGCGGCGCTCGATCAGCGCGTCGGCGGTGAGCTGCAGGCGGCCCTGCGTGATCCAGTCGTTCGCGTTGCCGGCGTTGCCGTGCAGCAGGTACAGCACGGGGTAGCGCGCGCCTTCGGGGTTGTAGCCGGCCGGCAGATACACGGTGTACGACCAGTCCCGGTGCAGCGCGGGCGAGCGGAACGTGCGGGTGACGATGCTGCTGGCGGGGGCCGCGTGCGCGGCGGCGGTGAGCGCGGCGGCGAGCAGCGCGGCGAGGGGCGAGACGAATCGGCGCATGACGGCGTAATGGTTGGAGGCGCGCATATGCTAGCAGCGGCGCATGACGGCCGTAGGCGGATTTTCAGCGTTTCGGGCGGCGCAGCGGCAGCCGCAGCGGCAGCCGGAACGGCCGCAGCGGCTGCAGCAGCGGCGATTGCCTGACGAAATCCGACGCCCGCGCGACGAGCGGCGCGTACAGCTTCGCGACGACGTACAGCAGGCCGATCGCGGCCGCGTCGGCGGCGAGGCCGAGCCGCAGGTCCAGATAGCCGTCCGTCGCCGCGTACAGCAGCGAATCGACGAGCAGCGAAATGCCCGTGCCGGCGACAAAGCACAGCAGGCCCTGGCGGCCGATCGTGCCGATCCACGGCATCGCCCGCGCGATCCGGTGCATCCAGCCGAGATGGACGAGCTTCGCGGCGAGCCAGGCGATCGCGATGAAGTTCGCGAGCCGCAGCGCGCCGAGATTCTGCTTGATCGACGGATCGGTCGGGAACGGTTCGATGCGCAGCCGGTAGTACGCGCCCGCCGCGACCACCGCGATCGCGGCGGCGAGCGCGAACCAGCCGACCGGCCGTTTGGCGAGCACCGGATAGATCGGCTGGCAGCGCGCGACGATGCCGAGCACGAACAGGAACTGCCACGCGAACGGATTGAAATCCCACGGCACGCCGTCCACGGTCGGCAGATAACCGGCGATCCTGCGCGCGGCGAGCCAGATCGCGGCGCTCACGGCGACGAGCAGCCACCACCAGCGGCCGCGCGCGACGGGCAGCGCGAGCGGCACGAGCAGCGCGAAGAACGCGTACATCGGCAGCACCGACGCGAGATACGGCTGGCGCCTGAGCAGCAGGATGTCGCGCAGCGCGGCGAGCGGCGCATGCATCAACCCGTCGAGATCGTTGGTCGGCATGTTCGGCGCGTCGATCGCGAACGCGTTCAGCGCCGCGGTGATGAAGAGCATCAGGCCCGCCGTCAGCAAAAACGCGCGATAGATTTCAAACGCGCGTTTGATGAAACGCTGGCGCGCGGCGGCCTCGGTGTGGCGCGTGGCGAGCGAGTTGTACGCGATCGCGGTCGCGAAGCCGCCGAGGAACACGAACACCTCGGCCGCGTCGCACAGCGCGTACGTGTGCAGCGTGACGCGCGACAGCATGCTGCCGCCGATGTGATCGACGACGATGACGAGCAGCACGAGACCGCGAAAGAAGTCGAGCTCGACGTAACGTGGGGCGGGCGCGGCGTTCATGCGGCGTCGCGGGCGCGCGGCGCGCGGCGGACGCGGTGCGAGGCGCGTGCGGCAAAAATGGGGGCGGAAAAATGGCGCATGACGAAGTGCGGCATTGCTACAGGATTGGATTCGAACGACGATGGTCGCGCATTGTGCCATCGATGGCGAGGGTTACGGGTTGACGCGCGGTGACAAACGCGTCTGACAAAATCCTGACGCTCTAGTTGGCAATACGCAACGGAATGTAAAAAAAGTGATGCACCAACATGGACGTTGCATTTTTTGCATGACAGTATTTCCCCGACTGCAGTAATCCCGCGACACGGGCCGTAGAGACGGGATGCGCTGGACATGCCCCGCGATGGGGCGCCGAAACGCCGATATCGTGGCGGCCTGGCATCCGCGAGGCCGCCGAACCAAGGTCTGGAGACATCGATAATGAAAAAGCACGTCATTTCCGCAGCCGCATTGCTGGCCTTCGCCGCGCCGGTTTTCGCCCAAAGCAGCGTCACGCTGTACGGCGTGATCGACGAAGGCTTCAACTACACGAGCAACGTGAACGTCAACGGCGTCGGCAAGAGCAACTACCAGCTCGCGAGCGGTTTCGTGCAGGGCAGCCGCTGGGGCCTGCGCGGCTCGGAAGACCTGGGCGGCGGCCTGAAAGCCATCTTCACGCTCGAAAACGGTTTCGACGTGAACAACGGCCGGCTCGGCCAGGGCGGCCGGATGTTCGGCCGCCAGGCGTTCGTCGGCCTGTCGCACGCGCAATACGGCTCGCTCACGCTCGGCCGCCAGTACGATTCGCTCGTCGACTACCTCGCGCCGTTGACCGCGAACGGCAACTGGGGCGGCACGCTGTTCTCGCATCCGTTCGACAACGACAACACGGACAACTCGTTCCGCGTGAACAACACGGTCAAGTACGCGAGCCCGGACTGGAACGGTCTGCAAGTCGGCGGCACGTACAGCTTCAGCAACGCGACGGGCTTCTCGAACAACCGCCAGTACAGCATCGGCGCCGCGTACACGCTGGGCGGCCTGCAACTCGCGGCCGCGTACCTGCAGGCGAACAACCCGGGCAAGACGGCGGGCGGCGCGATCGCCGACAACGACGCGAACTTCACGGCGGACCGCCTGCGCATCTTCGGCGGCGGCGTCAACTACACGTTCGGCCCGGCGACGGTCGGTTTCGTCTACACGAAGACCGACGTGAAGAACCCGGTCTCGACGGTCTATCTGCCGACGGCGACGTTCGCGGGCCTCGGCCTGAGCGCGACGAAGTTCCAGAACTTCGAAATCAACGGCAAATACCAGCTGACGCCGGCGCTCTTCATCGGCGCGCAGTACGTGTACACGGACGGCAAGTTCGATGCGGCCGCGGGCAGCGTCAAGCCGAAGTACCACACGGTCGGCCTGATGGCGGACTACAACCTGTCGAAGCGCACCGACGTCTATCTGCAGGGCGCGTACCAGAAGGTCGCGGGCGACAAGACGGGCACGATCGCGGATGGCGGCTACGTCGTCGGGACGGACGGCCCCTCGGCGTCGGCGAACCAGTTCGCGGTTCGCGCGGCGATCCGTCACAAGTTCTGATCGCGGCCGCCGGCCGCATCGGCGGCGGCGTGCGATCGGGCGTGCCGCCGCCCGGTTCGTCGCAGCGTCGCGATCGGCCGGCTCGGCATCCGGGCGGCCTGATCGGGACGATTCGTTCAGCGCGGCCGGTTCGGGCGGCGCGTTCGGAGCCGCCAACTGGAATGGCGGGGCGCGCGTGGCCGTGCGGCTTCGCGGCTCGGTCGGGCGATGCCCGCTCGGCTTGGCGAGCCGTTTCGGCCGATCGATACGGTTTGCGCGCCGAATGTCTTCGTGCGCGATCGCGCGCGTCGCGGTCTCCTCCAGCGCTTTCACGGGCTAGCGCCGCTGATTCAAGCGCAATCGGCCTCGGCGTTCCGCCGGGCCGCGCGTCATTCCACCTTCCATTGATCCGAGGGCAATCGCGCTGCACGCGTGAGAACGCGCCGCAGTTCGCGCCATTTTTTGTCGGCCGCGCGCGGATAAAACGACGTTCGGCGCGCGCCGGCCGCCAAATGACGGCAATCAGGCTGCAAACGATTCGTCCTTGCCCGGATCGTGCGCGAGAAACGCGATGAATTCGCGCGTGTATTTCGGAAGCTCGTCGAAGCTGCGCGCACAGATCGTCAGCCGACGGTGCGCCCACGGATCCGTGAGCTCGATCAGCCGGATCTGCATCGTCTGCTGCGCGCGCAGCGCCGCATGGCGCGACACGATGCCGATCCCGACGCCGCGCTCGATCAATCGGCAGATCGCGTCGAAGCTCTTCAGTTGAACGCGGTAGTCGATCCGCTTGCCGAGCGCCTTCGCCTGGTCGGCGAGATGGACCTGCAGCGCGCTGCCGTCCGTCATGCCGATGAAGTCGGCATCGACGAGCTCCGCGAACGCCACCCGCTCGCGCGCGGCGAGCGAATGATCGACCGCCGCGACGGCGATCAGCCAATCCTCGCGAAACGGCATCTGCTCGAGTCCGTCGAGGCCGACCGAATCCGCGACGATCCCGAAATCGGCGGTCTTGCCGCGAATCGCATGGACGATCTCCTGGCTCGAGCGCTCCTCGACGCTCACCGACAGCTTCGGGTGGCGCGGCAGGTATTCGGCGAGCGCGTCGGGCAGGTATTCGCTGAGCGCGGCGGTGTTGCTGAGCAGGCGAATGTGGCCGCGCAGCCCCGCGCCGAATTGCTGCAGCTCGCCGCGCATATGGTCGATCTGCTGCAGTACGACGCGCGCGTGATGCTCGAGCGCGCGGCCGGCTTCGGTCGCGCGCGTGCCGCGCTTCGCGCGCTGTAAAAGCGGCACGCCGAGCTCTTCCTCCATGCCGCGAATCCGCTCGCTCGCGGATTGCAGCGTCATGTGCGCGCGCTCGGCGCCGCCCGTGATGCTGCCGGCTTCGCAGACGTGCAGGAAAAGTCGCAGATCGGTCAGGTCGAATCGCATGGGGCTGGCTTGCGTTGTCGTTGTAATGGGCGATACGGTAACAGGATTGCGGGCCGTCGCGGTCAGGCCGTGCCTGAGGTCCGCTTCGCGGGTTCCGCATGTTCGTGTGACGAATTGCCGCGCATCATGGCCGCTCGTTCGTCGATACGGAGGACAAGCGCATGCGAAGCAACTCGTCCTGGCTGCTGGCGTTCAAGATCGCGGTGCATATCTTCTTTCTCTGTTGCGGCATCGCTTTCGCGTATTCGACGCTGAGCGCACCCTGAGCCGTGACGCTCGTGGCATCGAACACCGACCGCGCGGATTCGATGCGCGGCGGGGCCGGCGGCGGTGGTGGTGTTCCTGGCGGGGCGGCTCGGGTCGAAAGCGCGATCGTTCGCCGAAAATGGGCTCGGTTCGATGGGGTTGGCGGCACGAACGCGGATTTTATGTCGCGCATCGAGGCCGCGTGCGTCGCGTGTCGCCGGCTGATTATTTCGTTTTCCATCGGGTTCGATCGATTCGATTTCGCCCCTCGCGATGCCCGCTGCGATTTTGTCATCATTCTTGCATCCGGTTACACGCGCTCCGGATGAATTTTGAGATGCTCGAAAAATTCTATGACTGGAGTTGTCTCGAGCATGAGCAAGAGCGAGATCGACCGCAGTGTCGCATGGTTGTCCGGCGTGGCGGCCGCGTTCGTCGTCGCGGGCTGCGCAACCACGTCGCCCGTCACGCCGACTGATACGCTCGCGGCCGCCGCGTCTTCGGCGAGCGCCGCGCAGCCCGCGGCCGCGCCGCCGGGCGACGCGGCGCAGCATCCGGAGCACGCCGCCGCGCCGGCGCCGATCGCGACACGCTACGTCGTGAGGCGCGGCGATACGCTGTCGGCGATCGCGCAAGCGAACGGCTGCACCGTGCGCGAGCTGCAGGCTTGGAACCGGATGGGCCGGCGCACCCGGATCGGCATCGGCCAGGTATTGCGGATCGCGCCGCCGGGTGCGGAAAACGCGGTCGCCTCCGAGGCGGCGGATGGCGTGGGCGCGACCCGCGCGGCCGGCAATGCAGCCGGCGCCGCGCGCGCGGCCGATCCGGCGAGCGGCGCGGGCGGGGCGCCTGTCGCCGATGCGCCGCAGCCTGCATCGGCGCCCGAAAGCGCCGCGGACCGGGCGGCGGACCATCGGGTCGTCCAGGAAACGAAGCGGCACGCGCAATCGATCGCGCTCGCGTGGCCGGCGAAGGGCGCGGTCGTCGAAACGTTCCAGCCCGGCCGCAATCGCGGCATCCGGATCGTCGGGCGCGCGGGCGATCCGGTGCGTGCCGCGGCGTCCGGCCGGGTGATGTACGCGGGCACGGGCCTGAACGGGTACGGCACGCTGATCCTGGTCCAGCACAACGCGGATTTTCTGACCGCTTACGCGCACAACCGCAAGGTGCTCGTGAAGACGGGCGACGTCGTTCAGCAGGGCGAACAGATCGCCGAGATGGGCACCGGCGACAGCACGCGCGCCGGCATGCTGTTCGAGGTGCGGCGCGACGGCAAGCCCGTCAATCCGATGCCGTATCTGGCGAGCCGGCAGCAGGGCTAGCGGTGTGCCCGCCGCGCGCGAACGGCCGGCCGCCGTGCGGCACGCTTGCGCCGGTCGCCACAAATTCGCACGCACTCCTGTGACGAGAGCTGATACGCTAGCGAGCCGCGATGTCGGGTGCGCGCACGCCGCGTGCCCGATTCGCGCCCGTTCAATCTTCCCGCGATCCGCCTGATGAATCATTCTCCGTTGCGCCGCTCGCTGCTCGTCGCAGCCATTTCCACCCCACTGATCGGCGCCTGCGCGCCGCTGCGCGGCCAAGCGAAAAACGTCGCCGCCGCCGAGCGGCAATTGCGCGAACTCGAATCGACGTTCGACGGCCGCTTGGGCTTCGTCGCGCTCGACACCGCGACCGGCGCGCGCATCGCGCATCGCGGCGACGAGCGTTTCCCGTTCTGCAGCACATCCAAGATGATGCTTTGCGCTGCGGTCCTCGCGCGCAGCGCCGGCGAGCCTGCGCTGCTGCAGCGGCGGATTGCGTACGCGAAGGGCGATCTCATCCGCTATTCGCCGATCACCGAGCAGCACGTGGGCGCCGGCATGAGCGTGGCCGAGCTGTGCGCGGCGACGCTTCAGTACAGCGACAACACCGCGGCGAACCTGCTGATCGCGCTGCTCGGCGGGCCGCAGACCGTCACCGCGTATGCGCGCTCGATCGGCGACGCGACGTTCCGGCTCGATCGCCGCGAGCCTGAGCTGAACACGGCGCTGCCCGGCGACGAGCGCGATACGACGACGCCCGCCGCGATGGCCGCGAGCGTGCACCGGCTGCTCGTGGGCGACGCGCTCGGCGCCGCGCAGCGCGCGCAGCTCAATGCATGGATGCTCGGCAACAAGACGGGCGACGCGCGCATCCGCGCGGGCGTGCCGGCCGACTGGCGCGTCGCCGACAAGACGGGCACGGGCGACTACGGAACGGCGAACGACATCGGCGTGGCGTATCCGCCGAATCGCGCGCCGATCGTGTTCATCGTCTATACGACGATGCGCAATCCGAACGCACAGGCGCGCGACGACGTGATCGCGTCGGCGACGCGGATCGCCGCGCGGGCGTTCGCCTGAGCGCGCGCGGCCGCGCGCCGTTCGGGCGGGGCCGGCCGAAACCGGCCGGCGCTCGCGTGACGCGCGCCGCGGCGCGCGCCGGCCGTTTCGCGAGGCGACCTGCGCGCCGGCCGGCGCGCGGCGGCTTCCGGAAGGTTCACGGAGCGCGAGTCGCCGCGGTGCGCTCACGCGAAGCGCCGCTGCGCGCGGCGCTCATCCGCGTGCTCACGCGCGCGGTCATCGGGGACGAGTGAGCGGCCGGTAGGCGACCGGTGGCGATCGGCGGATCGCTTCCGCGCGTTCGCATGCGCGTGCGCAGCGAAACGATGCCGGTATCGTGCGCCGCGCGCGCCGGCTGTCCGGCGCGCGACCGGCATCGGGCTCGTTCGCGACGGCGCGCGGCGCTCGACGTAGTCGGCAGGCAGCGTGGGCCGCTTGTCGCCCGCGGCGCGATGCGCGGCGCTGATGCCGGCGATCGTCCGCGATAGCGGCGCGGCGGAAGCGGCGCGCCGATTCGTGTTCGACAACACCCGGATCGCGCACGTCACCTCGCGGCAACGCTTGTTTCAATACGCTCGGCCCGGGACGGACGTGGATTTCCGCGCGCGCTTCGAACGCGCGGCGACGCGACATGCGACGCCCGCGCTCGCGCAACGTCCGCATTTCGCTTATCGTGACGGCTCGCCCGCAGGCATCGTCCGCCGCCATGCCTGTGCGTTCGCCCTGTTTTTCGAGCCCGTCGTCGACCGCCATGCGCCGCCTCCCGCCCTTGAATGCCCTGCAGATCTTCGCGACGGTCGCGCGCCATCGCAGCTTCACGCGCGCGGCCGACGCGCTCTGCGTGACGCAGGGGGCGATCAGCCGCCAGATCCAGTCGCTCGAAGCGCATTACGGCTTTGCGCTCTTCATGCGCCACGCGCGCGGCCTCACGTTGACGGTGGAGGGCGAGCAACTGCTGCCTGTCGTCGTCGAGAGCTTTGCGCGGATCGAGGACATTTCACTGAAGCTCACGCGCCAGCGCACCGATCTCGCGCTGAAGGTGCCGACCTGCGTGATGCGCTGGGTACTGCCGCGCATCATGCGTTTTCAGCGCGAGCATCCGGACCTGCACGTACAGATGACGACCACCTGGCGGCACGACGTCGATTTCCAGAGCGAGCCGTTCGATGCGGCGATCGTCTACGGGATGTCGCCCGGCCCGGACGTGGCCGCCGTGCCGCTGTTCGACGAACGGCTCACGCCGGTATGCGCGCCGGATCTGCTCGAGGGCAGGCCGCTGGCGCGCGTCGAGGATCTCGCGTGCCATACGCTGCTGCACCCGACGCGTGATCATCGCGACTGGCGCCGGTGGCTCGACTACGCGGGCGCGGCCGGCGTCGACCCGGATCGCGGGCCGAGCTTCGACTCGCTCGATCTGGCGACGAGCGCCGCGACGCAGGGCTTTGGCGTCGCGCTGGGCGATCTCACGCTCAGCGAAGAGGATTTCGCCGCGCGGCGGCTCGCGATGCCGCTCGACATCGTGCAGCGGACGGGGGCGCGCTATTACTTCGTCTATCCGGAGAGCGTGGCGCAGCAGCAGAAGATCCAGCGCTTCAGTGGGTGGCTCGACGCGAATCGCGATTGACGGACGGCGCGCCCGCGTTGCACGGGGCATGCCGCTTGCCGCCGGCCGCGACGCGCAGGCCGCCCGCGTCGCCCGCCGCGGCGCGGTGGACCCTTCGCGCGTAACGGCCGCTACAGATACGACACGACGGCGACGATCGGCCGCGCGTCGCCCGTTTGCCCGGCGGGCAGCGCGATCGCGCGCGACAGCTCGGTGAACGTGACGGTGCGAAGCGCCGCGCCGCTTTGCGGATCGACGAACGTGACCGAGCCTTTCGCCGGACGAGGGCATGCGAGCTGCAACTGCGCGTGCGTGCCGGCGCCGCCTGCGACGGAAAACGAGCACGGCGGCTCGACGATCATGCCGGTGAAACGGACGATGCCGGTTTGCTGGGCGTGGGCCGCGAAGGAAAGCGCAAACATCGACGCGGTCAACAGACTGGACGCAATCAGCGAGGGACGTTGCATAGAGTGCTCCACGCGAATGAGCGCTGCGCAACGTTCCGAACGGCAGGCTGCGGATACGCTGCGAAGCTAAATGCGTAAACGGCAGGGCATGCGAAAACTTGATGCGAACGGATTAGAAGACGGCGTCGATGACGAATGATTCGATGTCCTGCGTACGGCGCGGACGCTTTCAAGATAGAAGCGGCGCGCGGCGAATGCAAGGCGACGTGCGGGCGGACGGCGAGGGCGAGGAGGCTCGGCTCGGCGGTGTGGCGCGGCGCACGTGACGCGCATGCGCGGCGACGCGGCGGCGAACGGACGCATGCGCGGCGGTCGTCCGTTGCGCGTGCTCCGTCGAGATTGCCGCGGGCTGCCGCCGGGCCGGGTCGGCGGGCGGCACGGCAGCGCGGGCGGCGCATCGTGCCGCGCGTCGAACGACACGCGCGATGGCGTTCCGACGAAGCCGCGCAGCAGAGGGCGGGTACGCGGGCTCGGCGCTCGACGATCCGAAATCATGTGGCCTCGGTGGTGGGCCCGAGCTGCGTCGGGAAGGCGCCACGCCATGCGAGAGGCTCGATCGCGCGGCCCCGGCGATGCGAGCGAGAGACGCGCACGCGAAGGCCGGCCGCAAGTGCATTGCCTTCGCCATCCGAGACGCGAGGGGGCGACCGACGCCGCCGCGCGGCGCATCGGTCGCAGGCAGTGCCCAGTGCCGCGCGGGCGCGTCGTCAAGACGAGCCGCGCATGGGCGCGGCGAAGGCGGCGTGGCCGGCAATGGCGGTGGCAATGGCGGCGACGGGGGGGACGGCGATGACGCGGCCGCCGCGCGCCGCCGGCATCCGCCCGCTCGCGGCGCGGCCGCTCAGCCCGCGCGCCGGTAGCCTTGCGTCGCGCGCAGCAGCGTGCGGGTGTACTCGGAGCCGACGCGCGCCGCGCGCACGTCTTCGATTCCGAGCTGCTCGACGAGCGCGCCGTCGCGCATCACCGCGACACGGCTGCAGAGGAACCCGACGACCGCGAGGTTGTGGCTCACGAGGATCATCGTCAGCCCGCGCTCGCGATGCAGCCGCTTCAGCAGATTGAGGATCTCCGCCTGCACCGATACGTCGAGCGCCGACGTCGGCTCGTCGAGCAGCAGCACGCGCGGCTCGACGATCAGTGCGCGCGCGATCGCGACGCGCTGCCGCTGGCCGCCCGACAACTGATGCGGATAGCGAAAGCGGAACGCGGGACCGAGGCCGACCTCGGCGAGCGCACGCGCGATGCGCGCGTCCGCGTCCGGCAGCCGGTGGATCGCGAGCGGCTCGCGCAGCGTCTCGTCGACGGTGAAGCGCGGATGCAGCGATGCATAGGGATCCTGAAACACCATCTGCACGTCGCGCCGGAACGCGCGGTCGAGCTTGCCTTCGACCGCGCGCGAATCGATCGACAGCGTGCCGCCCGCGAGCGGCACGAGGCCCGTGAGCGCGCGCAGCAGCGTCGATTTGCCGGAACCGGATTCGCCGACGAGCCCGAACGCCTCTCCCGCGCCGACGGCGAGGCTCGCGCCGCGCACCGCGTCGACGTGGCCGCCGCGGGTCGGGAACCGGATCGATACGTCGCGGATGTCGATCATCGGTGCGTCGCTCATCGTGCGGCCTACGTGAGCCATGCCGGATCGCGCTCGAGCACCGGCAGCGCGTCGGGCGGGTTCGCGAGCGGCGGCGTCGCGGCGAGCAGGCCGCGCGTGTACGGATGCGCCGCGTGGACGAGGTCGCGCGCCGCGCACGTCTCGACGACGCGCCCCGCGTACATCACCGCGACGCGATCGCAGAACGACGTGACGAGCGGCAGATCGTGGCTGATGAACAGGAGGCCCGTGCGGTGGCGCGCGATCATGTCGTCGAGCACCGCGAGCACCTGCATCGACACCGCGACGTCGAGCGCGGACGTCGGCTCGTCGGCGACAAGCAGGCGCGGCCCCGTCGATACCATCATCGCGATCATCACGCGCTGGCCCATCCCGCCCGAGAGCTCGTGCGGATACGCGTCGGCGACGCGCGCCGGATCGCGGATCTCGACCGATGCGAGCGCGTCGACGATCCGCTCGCGCAGCGCGCGGCCGCGCAGCCCGGGCTCGCGCAGCCGGAACGCCTCGGCCATCTGCGTGGCGACCGTCATGACCGGATTCAGCGAATATTTGGGATCCTGAAGGATCATCCCCATCGCGCCGCCGCACAGCCTGCGCCGCTCGCGCGCGCCGAGCGCGAGCAGGTCGCGGCCTTCGAAGCGCAGCGCGCGCGCGTGCCATTGCGCGGCGGCGGGCAGCAGGCCGAGCAGCGCGCGGCCCGTCAGCGACTTGCCGGAGCCGGATTCGCCGACGATGCCGAGCCGCTCGCCCGGCGCGAGCGTGAGCGACAGGTCGCGCACGGCCTCGACGAGCGCGCCGTCGTGCGTGCGAAAGCCGATGCGCAGCCCTTCGATCTCGGCGAGCGGCGGCGTGTTCGGGGAAACGGAGGATGCGGGCATGTCAGGCTCCATGGCGTGGATCGAAGACGTCGCGCAGACCGTCGCCGAGCAGGTTGAACGCGATGCTGACGACGAGGATCGCCGCGCCGGGCAGCGTCGCGACCCACCATGCGTCGAGCAGCACGTTGCGGCCCGATGCGACCATGAAGCCCCATTCGGGGCTCGGCGGCTGCGCGCCGAGCCCGAGAAAGCCCAGGCCGGCGACGGTCAGGATGATGCCCGCCATGTCGAGCGTCGCGCGCACGATCACCGACGACAGGCAGAGCGGCATGACATAGCGCAGCACGATCCGCAGATCGGACGCGCCTTGCAGCCGCGCCGCGTGGATGAAGTCCGCGTTCGCGATGCGCAGCGTCTCCGCGCGCGCGAGCCGCGCGTACGCGGGCCACGCGGTGATCGAGATCGCGACGACCGCGTTGACGACGCCCGGCCCGAGCGCCGCCGCGAACGCGAGCGCGAGCACGATCTTCGGGAACGCGAGCGCGACGTCGGTGATCCGCATGAGCGCGCTGTCGACGAGGCCGCCGCAGTAGCCGGCCGTCGTGCCGATCGCGAGCCCGATCGGCACGACGATCGCGACGACGAGGATCGCGATGCCGAGCGTGAGCCGCGAGCCCGCGATCAGACGCGAGAGGATGTCGCGGCCGAGCTGGTCGGTGCCGAGCCAGTGCGACGGGGAGCCGGGCGGCAGCAGCCGGTCGGCGAGCACCTGGCGCAGCGGGTCGTGCGGCATGACGAACGGCGCGACGAGCGCGACCGCGACGAGCGCGGCGAGGATCGCGAGCCCGAGAAGGTTCAGCGGATTGCCGGCGAAGCGGCGCCAGCGGCGGTACGCGAGGCCGAGCGTCGCCTGCCGGCGCGAGGCGGGCGCGTCGGACAGCAGCCATGCGCGCAGCGTCGTCGCGGCGGGATTCGTGCGGGAGTGATCGGGCGAGGCGTTCATGGGCTTGATGAGTTCGGTCGAACGGGCGCGGCGCGCGCCGGGTCAGCGGGCGCGCGGATCGAACACGCGGTAGAGCGCGTCGGTCAGCAGATTGATCGTGATGAACATGACGCCGATCACGAGCGTGCAGCCGAGCACCGCGTTCATGTCGGCGTTCAGCAGCGCGCCCGTCAGATACGAGCCGATGCCGGGCCACGCGAACACGATCTCGGTCAGCACCGAGCCTTCGAGCAGGTTGCTGTACGTGAGCGCGATCACGGTGAGGAGCGGCACCGCGATGTTGCCGAACGCGTGCCGCCAGATCACCCGGCGCTCGGCGAGCCCCTTCGCGCGCGCGGTGACGATGTATTCCTGGTTCAGTTGATCGAGCATGAACGAGCGGGTCATCCGGCTCAGATACGCGACCGAGTAGTAGCCGAGGATCGCGGCGGGCAACGCGATGTGCGACAGCGCGTTGCGCAGCACGTCCCATTCGCCCGCGAGCGCCGCGTCGAGCAGCAGGCTGCCCGTGCGCGGATCGACCATCCCGTCGTAGACGGGATCGAGCCGCCCGGGCCCCGCGACCCAGTGCAGCCGCGCGTAGAACAGCAGAAGGCCCATCAGTCCCAGCCAGAACACCGGCACCGAGTTGCCGATCAGGCCGACGAAGCGCGCGACGTGATCGATCGGCCGGTTGTGCTTCACCGCCGCGGCGACGCCGAGCGGCACGCCGAGCGCGACGCCGATCAGCGTCGCGAGCGTCGCGAGTTCGAGCGTCGCGGGGAACACGCGCCTGATGTCGTCGAGCACCGGGTTCGAGGTCAGCAGCGACATGCCGAGATTGCCGTGCAGCACGTCGCGCGCGTAGATCAGGAACTGCGTCGCGAGCGGCTTGTCGAGCCCGAGCGCGATGCGCTCGGCCGCATAGGCCGCGGCCGACGCGCGGTCGCCGAGCACGGCGAGCACCGGGTCGATCGGCACCTTGCGGCCGATCACGAACGTGAGCGCGAGCAGCCCGGCGAACGTCACGGCGAGCGTGAGCGTCCAGCGCAGCGCGCGCAGCGCCCAGCGCACGCCGGGCCGGCGCGCGGGCAGCGTGCGCGGCGTTTCGAGAGGAGGGGCGGGGAGCGACATGTCGGGGTTCCGGAGCGGCTTCACTGCTTCTTCAGATTGCGATATGAAACGAGATCGTTGATCGGGCCGACTTCGAGGCCGCTCACGCCGGGCCGCGTCGCGACCTGCGCGACTTTCTCGAACAGGATCACGAACGGCGATTTCGCGAGCACTTCCTTTTGCATCGCCTGATATGACTGCGCGCGCTTCGCGGCGGAAGGCTCCGCGAGCGCCGCGTCCGTTTGCGCGGTCAGTCGCGGGATGTTCCAGGCGTTGCGCCACGCGAGCATCTTGTAGCTGGACTGATCCGAATTATCCGGGTTCCATGCGAAGCCCTGCGCATTGCTGTGCGGATCGATGTAATCGGCCGACCATTCGCCGATGTAGATGTCGTGCTGGCGCGCACGGTACTTCGCGAGCGTCTGCTTGTTGTCGCCGGGAATCAGCTGCACCTTGACGCCCGCCTGCGCGAAGTTCGCCTGCACCGCCTGCGCGATCTCGGTGTACGGGTAGTCGTTGCGCACGTCCATCGTCACCGTGAAGCCGTTCGGCACGCCGGCCTTCGCGAGCAGCGCCTTCGCCTTCGCGACGTCGAGCCGGTACGGATTCGCGTTCAGCGCGCCGAGCAAGCCCTCCGGCATGAACGTCTGATGGACCTGGTAGGTCGTTTTCACGACGTGGCGCTGGATGCCGTCGTAATCGACGAGCCATTTCAGCGCCTGCTGAACCTCCGGTTTCGCGAGCGTCGGGTTCTTCGTGTTGAGGCCGAGGTACAGCAGCGTCGCCTGCGGCGACGGCGTCACCTTCGCCTTGCCGCTGTTCGCGACGGCCGCGAGATCGTCGGGGCTCAGGTCGCGCGCCGCGTCGACATCGCCGCTTTCGAGCAGCAGCCGCTGGCTCGCCGCCTCGGGCACGTGGCGCAGCACGATCCGCTTCATCGCGAGCGGCAGCCGGTAGCGGTCGTAGCGCTGCAGCACGATGCTGTCGCCCGCCGTCCACTTGACGAGCTGGTAGGCGCCCGAGCCGGCCTCGTGCGTCTTCAGCCAGCCGTTGCCGAAATCGTCGCCCTGCTGGTGCGACAGCAGCAGCTTCTTGTCGACGATCGACGCGGGCCATGAGCCGAGCACGTTCAGCACGAAGCTCGGCGCGTACTTGCGGTCGGTCGTGACGGATACCGTCAGCGCGTCGAGCTTTTTCACGTTCGCGAGCGCGTTCGCCTTCGTGAGGCCGATGCCCGCGAGCACCGCGGCCGGCCCCTTGTCGAGCAGCGCCGCGCGCTGGAGCGACCACGCGACGTCGTCGGCCGTGAGCGGATTGCCCGAATGGAACGCGAGGCCCGCGCGCAGCTTGAACGTGAACGTGAGGCCGTCGGGGCTCACGCTCCACGATTGCGCGACGTCGCCGTTGAATTTCGACGGATCGGCGAGATCGACGCGCACCAGCCGGTCGTATGTATTCGCGACGTATTCCTCCGGCACGAGCTCGTAGATTTCACCCGGATCGAGCGAGATGAACTCGTCGAGCAGCGTGGCCATCACGAACAGGTCTTTCGGCGGCGCCGCGTGCGCTTCGCGGGCCGGGACGGCCGCGAACGCGGAAGCGGCGGCGAGCGCCGCGACGAGCTTGGGCATCGAGAGTGTCATACGCGCTCCATGGGGCTGGGGGTCGAAGTGGGGCAGTCGTTTCCGCTCGCGCCCGGCCGAGGGCCGGGCGCGGCGGGCGCGCCGCGTGCCGGGCATGCGGCGCGGGCGATGCGTGCGGCGCGGTCGGCGCGGTCGGCGATCACATCAGCCGCCACGGTCCGCCCGTTTCTTCGTCGATCAGCGGCAGCGCGCGTGAGCCGGGCAGCTCGTAATGCCACCACTCGCTCGCGATGTGCGTGAAGCCCGCCGCGTGCATCACGCCGAGCAGCAGCAGCCGGTTGCGCTGCACGGGCTCGGGCAGGCCGTCGTGGAAATGATTCGACGCGGCGATCATCTCGTCGAAGCCCGTGCCCATGTCGAGCGCGTCGCCGTTCGCGTCGACGAGCGTCAGGTCGAGCGCGGTGCCGCGGCTGTGATTCGAGCCGCGGCCGAGATCGGCGACGAAGTTCGGATCGGGCAGAAAGTCCCACAGTATCCGCTGCGCCCGCGGCGGCCGGTATGCGTCATAGATCCTCAGCCGCAGGCCGCTTCGCGCGGCGACCGCGACCGCGCGGCGCAGCGCCGCTTCGGCCGGCTCGAGCAGCAGGCAGTGCGCGCGCCGGTAGATCGGCTGGCCGGTCAGATTGCGCTCGGTCGCGTAGACGAGATCGACGTCGACGCCGTGCGTGTGCGGCGCGATCTCGACGAGGCGATGGGCGGATGTCTTCAAGGGCGGCGCTCCGGCGGCTTCAGGGTTCGAATTGATCGAGCTCGCGCTGCAGCTCGCGGTTGCGCGCGACGCGCGCGTCGATCGTGCCGCCGAGCCGGTCGACGAGCGCGCTGATCAGCAGGTTGAACAGGCACGTGAGCGGCGCGAGCGAATCCCAGAACTGGCCGACGTCGGTCTTCACCTGCAGCAGGTCGCACGGCAGCTCGCGCGCCCACGGGCAGTAGACGTCGGTGACGAGCGCGAAGCGCACGCCGCGCGCGCCGGCCGCCTCGCAATAGCGCCGCGCGATGCGCGAGTACGCGCGCGTGTCGGTGACGATGCAGTACGGATCGGCGAATTCGGAATTCAGCGAATCGACGTACGAGCCGGACATGCCGTCCGAATAGAACACGCGCGGGCGCAGGTATTCGAGGTAGCTGTGGAATGCGTTGCTGATCCCGCGCGTCGACTGGATGCCGAGGATGAACACCGCGTCGGCTTGCGCGATGCGATCCGCGACTTGCGCGAAGCCCGGCGTGCGCGCGAGCTGGTACACATGGCGGATCGCGTCGAGCTCGCGCGCGAGCGCGTCGTCGAGCGCGCCGGGCGCGCCGGGCGCGCCGCCCGGCGCGGCCTCGTCGCGCGCCGGCGCGTTCGCGCCCGTCACGCGACGGTATTCGTCGAGGCGGTCGGTGATCATCCAGGAGCGCTCGGCCGTGCCGCGCAGCTCGCGCTTCAGGTCGTCGAGATTGCGATAGCCGACGCTGCGCAGGAAGCGCCCGACCGAGATGCCGCTCGTGCCGGTCTGGCGCGCGATCTGGTCCGCGGTTTCGAGGCCCAGGCGTTCGAGGTTCGCGAGCATGTAGCTCGCGATGCGCTTGGCCGTGGGCGTGAGCTCGGCAAAGCGGGTTTCGACGGTCTGGACGAAGGCGGGCGGCATGGACGCGTGTGTTAGCTGGCTGTCGATATTGATGAAAGTGACATCTATCTAACAAAGACAAAATAATGTGCGCCATACCCAAAAATCTATCGTTATGAGCCGGCGATAGCGAATGGGGCCGCTCGCGCGTTCATGCCGCCCGGGCGGAGGCGGCGCCGAAGCGCGAAGGCGCGCGGGCCGGCGGGGTTCCGGAGCGGATGCGCCGGGCATCGGCGTGCAAGGCGACCGAATCGGCTCGGCCGATTGCGCCGGTCGCATGGCGATCGAGCGCGGCGCACGCGCGAAGCGGGCGAGCGCCGCGGTGCGCGTCGCGCACGCGGACGTCACGCGTGCGCGGTCGACGCGAGCCGATTGAAGCGCGCGGCGCGCTTCGAACCGGCGACCGTCGCGAGCGCGCGGCGATCACGCGGTGCGGCAAGCCTTGCTGGCTGGACGGGCTCGAACGGCATCGGTCCACCGGCGCGTCGCCGCCATCGTCATGCGTCACGCGCCGCGCCGGGCCGAGGGTTCCCATTCGTGCGGCAATGATGCCGGATCGAGCCAGCGCACCTGTTTCAGCGCCCGATAGATGATGAATAGGCAAGGCAGCTTGACGACGGCAAACCCGAGGATCGCCCACGCGAGCCCTGAATCGATCGGTGCGGAACCCGCGTCGAGGAGAACGCCGGCCGCCAGAATCGGCAGATAGCAGACGATCGCGCCGTACGACGGCCATCGAAAGAGCCGAACCGCCCATAGCTTGCCGCGCCCCATGCCGATCGACACCCGAGCATCAGGCCGGCTAGCGCGATCCAGCCGGGCAACAGCGCGTCGGATTCGGCGTACGCCGTGGCGGTTGCGCCGAGTTCGAGCCATTCGACGAAGGTCATGCCCGCGCCGATGAAAAACGCGCCGCCCGCGATGACCGCCCGGCGCGGCGCGCCGGGCGGTCATCGCCGGGGCGCTCGGCGCGAGCGGTCGGGCGGCCGGCGCCGCGCGGCGCGAGAGGCGTCATGTCGCCGCTTCCGGACGATGGCCGACCGCCACGTGAAGCTGCATCGCGGGCGCGCCGTTCGAACCGTCGACGGTCGGATGCCGCGGAATCAGCAGATGAGCCGGGTGATCGGGATCGCCGGACGACTGTGCGTCCATCCGATGCCGCAGCCAGTCCGTGCTTCGGGACCCGCCTTCGGGCGGGTCCATGCCGTGGACGCCCGCGCCGTAGACCGAGGCGAGATAGGCGGGTGCTTCGATGGTGCGAAGCAGCAGCAATTCTCGCCGGGCAGCCAGCATTTTTTGCCGCGCGCGACGCACGCCGGCCGCGAGGCCGCTCGTTTCGGTCCGCATCGCGTGCATTCCCGTTCGCCCCGCCGCGCGGTCCGGATTGTCGAGCGAGGCGCGCTTGAATGCGTCGAACGCATGGCGTTGCGTCGCGAGCCGCTGCGCCGCCTGGGCCGTTTCCTCGGCGGCTTCGCCGGCTTGCCGCGCGGCCTTCGGCAGCGACGCGAGCGCTCGTGTGCCGCCGACCGCCAGCTCGGGCAGCACGAGCAGCGGCCCGACGGTCTCGACCAGTTTGCAATGCCACGATGTCTCGAGCTTTTTCTTGCGCACCTCGTCGCCCTTGAGTTCGTAGCGCAGCATCGAGCTGTCTTCGGCGAGCAGGAGCAGCGACGCCGCGCCCGCCGCCGCGCCGAGCACCGGCGCGAGCGCGATGCCGCCGCCGACGATCGCCACGATCGACACGGCGCCGGCCAGCACGCCGAACGTATCGCCGACGGCGGCGGCGTCGAACGCGGTCTTGGGTGCGTCGATGAAGCGCCGCGCGTGCGCGACGCCTTGCGCCGGCGGGGGCGGCCGCGCCGACGGCGCGCTTGCCGCGATGCGGCGTTCCCATTCGCGCGAGAGCTGCTCGAGCGTCAGCGCGTCGAGCGTCTCGGCAGGCTCGATCGGCATGAGCGGCGGCCTGACGACGGCCGCCACGAGATCCAGCGTGTCGCCGTGCGCATCGGGAATCGCCTGCTTGAGGCGGGCCGCGTCGATGCCGTCGAAGAACACGACGCCGGCATGGCGCCCAAGCACCCGCGCGGCGAAATTCGACAAATGGAATTCCGCCTCCGAGCGATGGCAATACGGCTCCCAAAAAGCGGGGGACTTCGACATGGTCTTCGCGTATTCCGTATTCGAGTAAAGGAGGATTCCGTTGTCGGATAACCCGATAATCATCGGCGTCGCGCGGCGTCAATATAATCCGCCGCGCATGACAAAGCCAGTGGGGATATCGCATCCGCCGCAATGGGGTGTGGAATCGTGGATTTCGAGATAAGACGCGCGCGTGAATTATTTACTCGTGCGCGGTTTTTGCCGGATCGCATTCCGTCAAATTTACCGGCGCGATCGGTCGGGACAGTCGGGTGAAAAGGCGCTATTTAAATCTTGTTTCAATGGCGTTGCCGTGCGCTATGATTTGCCGTCTTAAATAGGCCGTCGTTAATCGGCTATTCCGGGGGCGATAATGAAAATGTCCGACATCGCGGGTTTCCTGAGTCTGCAAAACAGCCGCCTGCTGACGATCAAGACGCCGCTTGCCGGGCGCTCCGAGCTGGTGCTCAGCGAGTTCCAGTGCAGCGAGGGCCTGTCGGTGCTGTTCGACATGCGGCTGGGGCTCGTGTCGCGCGATCCGACGATCGAACTGAAGCAGATGATCGGGCAGGCCGTCACGATATCCCTTCAGCCCTCCGGCGCAATCGTCGGCGGTTCGCCCCGGCATTTTCACGGTTACGTCACGCAGTTTTCGCATACCGGCGCCGACGGCGGGCTCGCCACCTACAGCGCGACGGTGCAGCCGTGGCTATGGATGCTGTCGCGACGGGTGGATTCGCGAATATTCCAGGACAAGAGCGCACGCGACATTCTCGACGCGGTGTTCTCGCAATATTCGGCGCTCGCTTCCTACGAATTCCGCGCCGGCCGCACGCTCAAGCCGTACAGCTATTGCACGCAGTACCGGGAGACGGATCTGAATTTCGTGCTGCGTCTGATGGAGCTGGAAGGGCTTTTTTTCTATTTCGAGCATGCGGAGGACGGACACAAGCTGGTCATCGACGACGATTCGACCCGTGCAAAACCCGTCGACGGGCCGCCGTCGCTGCGATATGCGAGCGGCGAGATTCTCGAGGACGAAGCGGTGATCACGCAATGGGCGGCGCAGCGGCAACTCATGTCCGGCGCGGTCAGCATGAAGGCTTACGACTACAAGGTGCCCGCGGCGCGCCGCTACGTGTCGGGCGAAGCCGATTTCAACCAGGGCGAGGTCGAGCGGTACGAGATCTATGACTACGTCGGCCTGCACGGTTTCGATTCGACCGACCGGGGCGAGGAACTGGCGAGGTTCAGGCTCGAATCGCTCGCCGCGAGCGGCAAGACCTTTTCGGGCACGAGCACCGGCAGGACGCTCGCGTCCGGCCGCTATTTCGAATTGAGCGCGCATTACGATCACGACAACGGACCGATGCAGGACCGCCAGTTCCTGTTGACGAACGTCCGCCACCATGGCGTCAACAATTATCAGTCCAGCGAAGGATCGGGATCGTACCACGCGAGCTTCCAGTGCATCCGCAAGAAGATTCCGTTCCGGCCGCCGCTCGCGCATGCGCGGCCCGTCATTCCGGGGCCGCAGACGGCGATCGTCGTGGGGCCGAAGGGCGAGCAGATTCATACCGATGCGCTGGGGCGAGTGAAGATCCAGTTTCATTGGGACCGCATCGGGCAGCGCAATCACGGCAGTTCGTGCTGGGTGCGGGTGAGCCAGCCATGGGCGGGCGGCGGCTTCGGCTCGGTGCAGATTCCGCGCATCGGCGACGAGGTGGTCGTCACGTTCCTCGACGGCAATCCCGATCGTCCGCTGATCATCTCGAGCGTCTACAACGCGCAGAACATGCCGCCGTGGGCGCTGCCGGCGGGCGCGACGCAAAGCGGGTTCCTCACGCGCTCGCACAAGGGGACGGCCGAGAACGCCAACGCGATTCGCTTCGAGGACAAGCTGGGCGAGGAGGAAATCTGGCTGCATGCGGAAAGGAACCAGCGCATCGAGGTCGAGCACGACGAATCGCACACCGTCGGCGCGAAGCGGACCAAGACGGTCGGCGCGGACGAGATCGTCACGATCGGCGGCGCGCAGACCCACACGATCACGGGGGCGCGCACGCAGACGATCGGCGCGGACCATACGCAGACCATCAAGGGCGCGCACAAGCAGAACGTCGCCGGCACGCATACCCAGGTCATCGGCGGCAACGCGTCGATCACGACCACGGGGCCGCAGCCGGGCGCCGCCGGCACCGTCGGAGATATCGAGATCCAGTCGAGCCAGGGGAAGATCCATCTCAAGGCGGCGACGGAAATCATCATCGAAGTGGGCGCGAGCGTGATCCACCTGAAGGCGGACGGCACGATCGAGATCAGCGGCCCGACGCATATCGGGCTGAATTCGAAGAGCTGACCGGCCGGGCGGCGGGCCGCGGATGGCCGCGCCCATGGCGACTCCTTTTTCGCGTGCATCGGCACGCGCCACATCGACATCGAGACCCGACATGCGCTATTCGGTAAACGAAGGACATCTGGAATTGCCCGGCCAGTGGCTGGACCGCAGCGTCAATGCGTTGCTGCCGGCCATGGCGGAAGTCACGGGAAGCAACCTCGTGCTCACGCGCGATGAACTGCCTTATGGCGTCGAGTTCGCCGATTACGTCGACGTGCAGCGCGCGAAATACCGCAAGGAGCTGAGCGGCCTGCAGATGCAGCGCGACGAGCCGGGCGTGCTGGACGGGCGGCCCTGCCAGTTTCTCGCCTTCACCTGGAACAAGGACGACCTGCTCATCCACCAGATGGCGGTGATCGTTCTCGATGCGCCGCTGGTGCTGGCGCTGACCTACACGAGCCCCGGCCGGTTGCCCGACGGCGTGCGTGACGCGATCGGCGCGGCGTTGGCGAGCTTCAGATTTCACCGCGGCGCGCAACTTCCCGCTTCGTGATGCCGGGAGGCGACGCCGTTTTTCCGGTCACTTGGAAAGGAACTGGATCTCATGGGCGAAGTGCAGAGCAGCGCGCCGTCGGACAGCCAGCAGAAGCTCGCGGCGCTCGCGCAACGAGGCAGCAATGCGGACGCCGTGCAGACGGTGTCCAACATGGGGCTCGCGATCAACGCGGCGCAGGTCACGGCGGCCGGCACGAGCGCATGGGCGGCCGGCACGTTCCAGTGCTTCGCCGGGCGCGTGATCGCGCCGCTCGGCGGCGCGATGCTCGGCGGCGCGCTCGCCGAGGCGCTCGGCGCGGATCGCCCGGTCACATGGGTGCTGGACAAGATGGGGCTGCCGGCCGTCGCGAAGCCCGGCAAGGCGCCCGCTCGCGTCGGGCACAAGATCGTCCATGAGAACGCCTTCATCGGCGCGCTGACCGGCCTGCTGGCGGGGATCGCGGTCGGCGTGGCGATCGCCGCCGCGGCCGCCGCGATCGTGGCGACGGGCGGCGCGGCCGCGGTCGCCATCGCGGCGGCCGGCCCGTTCGTGGTCGGGTTCGTCTCGGGCGCGGTGGGCGGTTTCGTCGGCGCGGCGGTGGCCAAGGGCATCGGCCATACCGGCTCGGTGACGGGCGCGATCGCGCACGGCTCGCCCAACGTCTCGTTCGAAGGCGCGCCGGTTGCCCGCGTGACCGATCCGGTGACCTGCAGCAAGGATCCCGGCATGCCGCCGCCGCAGATCGCACAGGGCAGCCTGACCGTATCGGTCAACGGCCTGCCGCTCGCGCGGATCGGCCACAAGATCACATGTTCGGCGGTCATTCAGGAAGGCTGCACGACGATCAGCGCGGACGAGACGACCGGCACGTTCGGCAAGATCGACGCGAACGTGTCGCTTCTCGAGCAACTGGTGCTGACGGCCACCGACGTCATCATGATGCGTTCGGCCACCAAGGAAGGCGGCTTGCTGGACGGCGTGCTGCGCGAGCTGCTCGGCGAGCCGATCGACATGGCGACGGGCGATTACGCCGACTACCGGACGGATTTCACGTGGCCGCACGTGCTGCCGCTCACGCTTTCCCGGGCGTACGCGGGGCGGCAGCCGGTCGAGGGGCTGCTCGGCGACAGGTGGATCAGCAACTGGTCGCAGCGGCTGCGCTATCGGTGGCCCGCGGACGGCCCGGCCACCGTCACGTTTTTCGACGCGGACGGCCAGCAGCTCGTGTACCCGGTTCCGCACGAGCCGTTCAACGCGATCAACTTCTGGGCGCCGCACTACGCGTTGCACGGCAGCCGCGCGCGGGCTGTCGTTTTCGACGAGCGCTCGCAGCAATCGCTGATTTTCGAGCCCGCGCATGCCGAGGACGACGTCGCGCGCCTCACCCGCATCGAGGATCGCAACGGCAACACGATCGACTTCGAGTACAACGCGCTCGGCCGGCTATGCACGGTGCGGCACAGCGGCGGGATGACGCTGTGGGTCACCTGCGATTCCCGCGGGTTGTTGCAGCGCGTGTCGGAGCAGCCGGGCGGAGAGGGCGAACTGGTTCGCTATCGTTTCGACGGCAAGCGCCTGACCGACGTTCACAGCCGCTTCCAGGGCGAATTTCATTTCGGCTATACCGACGAGGGCTGGCTGAATCACTGGCGCGACAGCGGCGCGACCCAGGTGGCGCTGCGTTATGACGAGCGCGGAAGGGTGATCGCCACGCGCACGAATACCGCGCTGTACGACGATCGCTTCGAGTATGACGACGAGGCGCGGCTGACGACGTACATCGACGCGCTCGGGCATCGGCATCAACGCTGGTTCGATGCGCAGAACCGGTTGATTCGGTCGCGGGATCCGCTGGGGCGGGTAATGTGCGCGAGCTACGACGAAAACGGATGGCTTGCCTCCCGCACGGATCCGCTCGGCCGTGTCAGCACGTATCGCCACGATTGCCGCGGCCGCCCGCTTCAGGTCACCGACGCTTTCGGGCGGGTGAGCCGCTATGGGTGGAACGGCGCCGGCCAACTCGTCGAACAGCAGGATCACAACGGCAAGGTGCAGTGGCACTACAGCGCCGAGGGCAATCTGGTCGCGTTGCGGGCGCGATCCGGCGAGACGCGCTTTCGCTATGACGCGCGCGGGCTGCTCGTCGGTCGAACCGATCCGGACGGTGCCGTGCATGCGTGGCGGTATGACGGCGCCGGGCGCCCCGAGCGCTGGACCGATCCGCTGGGGCGGCATACCTATCTCGAGCATGACCGTTACGGCAGATTGATCGCGCGCATCGATGCCGCGGGCCATCGCACGACGTACGGCTATGAGCGAGGGCCGTCCAACCCGCGCGAGCTGCTCGCGAGCATCACCTATCCGGACGGCGCGATTGCGCGCTTCCAGTACGATTCGGAAGGCTTGCTGACGGAAGCGGTCAATCCGTTGGGCCAGCGCACTCGCTATGCGTGGGGCGCGTTCGATCTGCTCGCGAGCGTGACGGACCCCGGACAGGCGACGACGCGCTATCACCGCGACGGCGCGGCTCGCCTGATCGGCGTGACCAATGCGGCGGGGCAGCACTGGAAGTTCGAGCGGGACCCGGCGGGCCAACTGATCGCGCAAACCGACTGGAGTGGCCGCCGCACGCGGTATGTCCTCAATCCGATGGGACAGGTAACGGAAAAGCATCTGCCCGACGGCGTGGCGATACGTTACGAATACGACAGCCAGGACCGGCTCGTTGCATTGACCGGACCGCGTCGGCGTCACGTGTTTGCCTGGACGGCGAGCGGGTTGCTGACTCGGGCGGAGGTCTGGACGCGAAACGACGAAGCGGGCGAATGGCGGCGCGACGACCGGCTGGACCTGGAGTACGACGACGCCTGTCGGCTTGTCGAGGAAAGTCAGCATGGCCGGGCCGTAGGCTACGAATACGATCCGATGGGGCGCACGCGGTCGATGGCTACGCCGAGCGGGCGCACGCTTTGGCAGTACGACGCGGCAGGCCAACTCGGCTCGATGGAAAGTAACGGCCACCGGTTCCATTTCGATTACGACGGGCTCGGCCTGGAAACGCTTCGGCGCTACACGCCGACGCAGGCGCACGTGGCGCGGCACCCGCAGTGGGTCGAGCCGTATTCCGAAGGCTATGCGCAACAGCAAGATCACGACGGACGGTGGCGATTGACGAAGCAAGCCTGCGCAACCTGGGCGGAGCTTCGCGAGCGCGGCGCGGCGCGTACGCGCCATTACGAGTGGGACGCCGCGGGGCGCTGCGTCGGGATGCACGAGGCGCGCCGAGGGCTGCCGATCGCGCAGGACCGCTGGCGCTACGATGCCCGCGGCCAAGTCGTGGATGCGCATTACGAGCGCACTGAAACGCGAAGCGGGCGCGAGCGCTACGAGTACGATGCGCTCGGGAACGTCTCGACACGGCAGATCGACGCGGGCGAGGCGATGACGCACGTCTATCACGGCGACCAATTGGTCAGCGCCGGGCCGAGTCGTTACGAATACGACGCGCGCGGGAGGATGATCGCGCGAACGGAGAGGCGCGACGGCTTCCGGCCGCGGACGTGGCGTTATCAGTGGGACGACTTCGATCAGCTCGAGCAAGTCCTGACCCCGGAGGGCGAGCGCTGGCGGTATCGGTACGATGCGTTCGGGCGGCGCATCAGCAAGGCGTGCCTGTCGACGCCGAAAGCCGGCCGGCCGGCGCGGATCGACTATTTGTGGTGCGGCAGCCGGCTGATAGAGGCATGGCGCGCGTACGGCGAACGAGACGGCACGCAATACGAAATCCAGCGCTGGCACTATCGACCGGGCACCCATTCGGTTTTGGCGCAGGAGCGACTGAAATACGACGACAAGCCGGATCTGCAGAACAGCGAGTGGTTTGCGCTCGCTTGCGATCCCAATGGCGCTCCGCATACGCTGTACAGTTCGGACGGCAGGATCATGTGGAGCGCGCGGCGCGAACTCTGGGGCCGCGTGGCGGACGATCCGGACCGCGATACCGTCCGGCATGCGGTGCGCGAGCAGTTGCGAACCGGCCTGCTGACAGGCGATGCATTCGATCCTCCGGACTGCGAACTGCGATTTCCGGGGCAATGGGCGGACGAGGAAAGCGGCTTACATTACAACTTCCACCGGTATTACGATCCTGCGACCGGGCAGTATCTGAGTCCCGATCCGTTGGGTCTCGCCGGCGGGCTGAGAACGCATGCGTATGTTCACGATCCGCTGCAGTGGGTGGACCCGCTGGGGCTGCAGGGATACCAAGGTTCCGGGAAGCCGGAATTCATCGGTAACCGGAAGCTGCCTCAGAACGACTTGCCCTGGATCAAGTATCAAAAGCGCGTCACGGGGCGCCCGTACGAGGAAACGTGGCGCGTAGGCGATCACAACGTCAATCTCGACGGGAAGCGAGCCGGCTATACGGTCGAGGCGAAATGGACCGGCAAGAACAGTGCCGCGTGGGAGTCTTCCCCCTATAATCCCGAGCACGAGTTCTACAACGAGTCCAAGATTCTCGATCAGGCGGGCCGGTTGCTCGAGTTCAATGACGCTTCCGGCGGAAGCGGGGTGCGTTATGCGGTGTCGAATGCGGAAGCCCAACAGCATTTCACGCAGCTATTCGAGCAGCATTTCCCTACCGAAATGCAGGACGGTACGTTGAGTGTCTGGCACGTCCCAGGAAACGGAATGTGAGGGTGTATGAGCGACTTCATCAAGATTGCAAAGGTTGCAGCGCAAATCGATTGGCAATGGGACGGCGAGTGGTGGGTGCGCGAAGCCTCCAGGCTGGGTTTCAAGCATGAGAAGTCCAGTGCAAGCCTGGAAGTTCACGCCGATCCGGACGGCAATGCGTGGCGAGCCCGCGTCAAGGAAGGGAAGATTCTCTTCATTGAAATCACCTTTGAGAAATTCGTCGATGTCGAATCGCTGTCCGTCTCGGAGTATGAGGACAAGGTGGATGAATTTTTCGCCAGGTTCGAAGCGGCCGTTGCCGAATTGACGCCCGTGCTCGGCAAGCCGGTCTTCTCGGACGGCGCCGCGGCGAAAGGCTTCCCGGACGATCAAGAGGCAAATTGGCTTGCGCTGTGGCATGTCAAGAACGCGCGCCTGATGCTGGAGCAGAAACACGAATCCCGGGAATTTCCATTCCGGCTTTGTTTCGTGATCGCGCCTGCCTGATCATTGCCGGCGAACCGTCGCCGCGGCTTGCGCGATGCGTACGTAATCGTTCGCATGCGTTCACGGATGGCCGCTATCCGAAGGCCATGACCCCGTGACGCGTTGCTGCGTCACCCTCCATTTCCAACTGGAAGAACGTCGGCGCGACCGCATGGCGCATCGTACGGCGCGGCGCGCGATGCGGCGGGGGAGGGGCCCGGCGTAGCGCGCGGTTCGTCGTGCCTTCGGGTTATGCCCACGCCGCCGTGCCGGGTATGGCGGCCTCGTTTCGCATCGGTTGAAAACCGGCCGCATGGAGAGAGGCGTCGCCGCCAGACACGCTCAATTCACCATCACCCTCTCCGGCCTCTTTTCCAGCAGCGGCCTCAAATCGCCCCGGGCGACCTCGTATTTCCTGGCAACAACCTCGGCATCCCCAAAAATCGTGCTGCACCGGCGAGACTTGTTCGTATGGACGCCCATTTGCAGCGGGGCTGCGCTGTTTCGGCCAGGGCGCGCTTTGCCGCTGGCTTCGGCGATTCCGCTCTTTCTCCCCACGACGGCGAACCGCGGACGATGTGTCGCGACGCCATGACGTTCGTCGCGCCCGCAGCGGTGACCCGTTCAATACCCAAGCAATTTCGCCGGCGTTATTGTGCTTTATCGGGTTTTGCCATCAATTTCAATAACAAATAGATTTCAGTTAACTATTTCCGATGCGCGAATCCGGGCGCGGTGTATTGCGCCGGAGATTTTGTTCGTGTCTCATTTCTGACGCATTACACGGCATTTACATTTTCATGAAAATCGTCGGCTGCTCGATCGCCCGATTCCAGGGGAATGGGCGCGCAGGCGGTCCGACGCCGCGCCGCGCGCGCCCACGGCCGGTTGCGTGCGGCGCGGCGGCAGCGCCCGCGCGGCCGCGAGGAGAGGGCCGTTCGACGAAATGTCGTGTGCGGATGCAAAGAGAGTGAGGCGGCTCAATTGGGCCGCCAATAAATAAAAAGGAGAAGAAATCGATGATCCATATCGGAAACACGAGCAAATCGGCCAGGCGAGGGGCATGCTGATGACCCGCCACAAAAAACGGAAAACGATGAAGCGCAGCGGAGCGAAGCTGCTTGCGCCCGTGGTCGTCGCGGCCGCCGCCGCGGTCGCGGCCCGCCCCGGCTGGGCGCAGGCCGCGCCGTACCCGGATCCGGGCCGGCGCGGCGATCCGGCGAGTTGGCGCACGCCGGAATTCACGAACGCGTGGGGGCTCGGCGCGATGCACGCCGAGTATGCATACGCGGCCGGCTATACCGGCGCGAACGTCGCGATCGGCGTGCTGGACTCCGGCTACTACGCGCAGCATCCGGAACTACCCGACAGCCGCTTCGTTCCGGTGACGGCCGCGGGCGTGTCCGGCGTGCTGAATCCGAACAACAACAATCACGGCACGCTGGTGAGCGGCGTCGTCGGCGGCGCGCGCGACGGTGTCGGCATGCACGGCGTCGCACCCGACGCGACGGTGTACGAAGGCAACACGAACGCGACCGACGGCTTCCGGTTCGGCGTATCGGATCCGAAGTTTCCCGCGTCGGATGCGAAGTATTTCGCCGAGGCCTACGATGCGCTCGCCGCAAAGGGCGTGCGGATCATCAGCAACAGCTGGGGCTCGCAGCCGGCCAACGAGAACTACAGCACCCTGAACAAACTCACCGATGCCTACAAGCTGCACGAGGCGGTGCGCACGGCGACCGGCCGGGGCACGTGGCTCGACGCGGCGGCGAAGGTGTCGCGTGACGGCGTGATCAACAACTTCAGCTCGGGCAACACCGGCTACGACAACGCGAGCCTGCGCGGCGCGTATGCGTACTTCCACCCCGAACTCGAAGGGCACTGGATGACGACGACGGGCTACGACCAGTTGAGCGGCCAGGTCTACAACCAATGCGGGATCGCGAAGTGGTGGTGCGTGATGGCGCCCACGGGCGTGCCGTCGACGTCATATTCGGGCGGCGCGGCGGCGCCGACCGGGGCGACCTACGCGAACTTCAACGGCACGTCGGCCGCCGCGCCGCACGCGTCGGCGGCGCTCGCGCTGATCATGGAGCGCTTTCCGTACATGACGAGCGAGCAGGCGCTGTCGGTGCTGTTCACGACCGCGCAGAACATGGAGCCGGACCCGAGCCGGCCGGACTACACGAACAACGGGCTGTTCTCGACCGTGCATCCGGCGAAGCCCGGCGCGTCGGGCGTGCCGAACGCGTTCGGCGGCTGGGGGCTCGTCGACCTGCGCCGGGCGATGAACGGCCCGGGCCAACTGCTCGGCACGTTCGACGCGGCGCTGCCTGCGGGCACCGCCGACGTGTGGTCGAACGACATCTCCGACGTCGCGCTCGCCGCGCGCAAGCGCGAGGACGACGCCGAGCACCGCGCGTGGCTCGACACGCTGAGGACGAAGGGATGGGAGCACGGGCTGCCCGCCGGCGCGAGCGATGGCGACCGGATCGACTATGCGCTCGGCGTCGCGCGCGAAACCGCGTATCAGGCGCGCGAGTATCAGGGCAGTCTCGTGAAATCGGGCGGCGGCACGCTGACGCTCGCCGGCGCGAACACCTATCGCGGGCCCACGACGGTCGACGGCGGCGAATTGAGGATCGACGGCTCGATCGCCGCGCGCGCCGTCGTCAATCCGGCGGGCTGGCTCACGGTGAACGGCCGCGCGGCCGACATCGCGGTCAACGGCGGCGTGGCGACGATCGCCGGGACGAGCGCGAACCTGTCGATCGACAGGCAGGGCCGGGCCGCCGTGACAGGGACGACGGCGGACGTGCGCGTCGCGAGCGGCTTTGCATCGCTCGGCGGCACGAGCGGCAGCGTCGCGGTGGGGGCGCTCGGCGTCGCCGCGATCACGGGCCGCACGGCCGACGTGGCGGTCGACGGCGGCCGCGCGTCGCTCGACGGCGCGAGCGGCAACGTCGCGGTCGGCAACGGCGGCGTCGTGAGCGGCAGCGGCACGGTGCGCACGCTCACGGCCGCCGCGAACGGCACGGTCGCGCCCGGCCATTCGGTCGGTACGCTGACGGTGTCGGGCGACGTGCGCTTCGCGCCGGGTTCGATCTACGCGGTCGAGGTGTCGCCGGGCGGCGCGGGCGACCGGATCGTCGCGGGCGGCCGCGCGCAAATCGACGGCGGCGCGTTGGCGCTCGCGCTCGAGAACACGCCGCCGCCGCTCACGCCCGAGCAGTCGCGCTCGGTGCTCGGCCGTCGCTTCGAGATCCTGAATGCGGCGGGCGGCGTGGCCGGCCGTTTCGATGCGCCGAGCGGCTATCTGTTCGTCAATCCGGTGCTCGCCTATGGCCCGACGACCGTGAGCCTCACGATCGATCGTAACGCGACGCCGTTCGCAAGCGTCGCGCGGACCGCGAACGAGCGCGGCGTCGCCGATGCGCTCGAAACGGCGGACCCGGGCAGCGCGGTTTACAACAGCGTGCTGTTCGCGGCGTCCGCGCAGGCGCCGCAGGCGACGCTCGCGCAACTGACGGGCGAG</t>
  </si>
  <si>
    <t>&gt;NODE_66_length_40252_cov_52.9567_ID_131 NODE_66_length_40252_cov_52.9567_ID_131 undefined product 6648257:6688508 forward ATCGCGCGCGACGGCGGTCACGTCCCCGACTTCGGCGCGCGCGACGCGTTCGCGCGCGCGGGCGCGCCGCGCGCCGGGCGGCCCGATCGCGCGGCGTCTCTCGCATGCGCCCGTGCCGCACCCGCTTCGCACGCGAGGCCATCGACACAAATCGATACGGATCGATACGACCGGCACGGCGGGCGCCGCCCTCCCCGCGCGCGCGTTTCGCGCCGGCGCGACGCGTCGCCCGCCAGGGGCGGCATCGAGCCGCCTTCACTTCACCTGATCGGCGATCGGCCGCAGGAACTCGGAGAAGCCCGTGAGCATGATCTGCACGCCGACGCACAGCAGCAGGAACGCCGACACGCGCATCGCGACCTTCGTGCCCTCGGTGCCGAGATAGCGCGCGAGAAACGCGGCGCGACTGTACGTCTGCCAGATCACGAGCGCGGCGAGCGCCGATACCGCGACCGACACGATGCTCGACAGCACGAACTCCGAGAGCTTGTGCGTGCGGTTCGCGTTCAGCGCGATCGCGGTCGCGATCGAGCCGGGGCCGGTGGTCAACGGAATCGTCAGCGGGAAGAACGCGCGCGCCATCGCGTTGCGCGGCTCGACGGGCTGCGCGGCGGTGTCGCCGCCCGTCGGCACGTCCGGCTCGTTGAGCATCTGCCAGCCCGCCACCGCGACCGCGAGGCCGCCGCCGATGCGCAGCGCCTCGAGCGAGATGCCGAAGAAATGCAGGATCGGCGTGCCGACGAAGAACGCGGCGAGCAGCACGATGAATGCGTTGATCGCGACCTTGCGCGCGAGCGCCGCGCGCTGCGCCTCGGTCAGCGACTCGGTGCGCTCGAGGAACAGGAACGCGATGCCGAACGGATTGATGATGCCCATGAGGCCGGTGAAGCCGAACAGGATTTCGGAGATCAGGCGGTCGACGATCATCGGGAAGCGGGAAGGACGGACAAGGGTTATCGGAGGCCGCTCGCGCGGCCGCGCCATTGTAGAGCATGCGCGCCCGCGCCCATCGGCCACGGCCGCGCGCCGGCCGTCCTCGTTCATCCGCCGCTCGCCGGCGGGCGCTTCGCCGACGCCGCACACCCGACGCGGCGGCGTGCGGATCTCGGCGCGCCTGCGCCCGCGAGTCGATCCGATCGAAGCGATCGCGCGTGCGGCCCGGCGCGTTGTGCTTCGTGTCTTTCTGCTCGTGCCTTGCATCCGGCATCCGGCATCCGGCATTTGGCACCCGGCGGCGCATGACTTGCGACGTGCAACGGCGCGCCCGATCCCGACGCGCGTTACCGCACGCACGCGCGCCCGATTGGCAAGCGTCTTCGGGACGTCCCCGGATGCACGCCCGCCGCATCGAAGCAGCGGCTGGTAGTGCGCGACATGGTCGGACGCGCGGCGCAGCGCCCCCTTCAGGCGCGCGCGCTGCAGCGCCCGCCGTTCGTCGCGGCTCGCGGTCTCGACGGCTTCGAGCGCGCCGGCCGGGCAGGACGGTCGCGTCATCGGGGGCGCGCCTCCGATCGCGCGATGTCGTCTTGCTCGATCGAGTCGCGGACCGCAAACCGACCAGTCCGTGTGATATAAAAACGCTCCCGCTCCGCCCGCAAAGAATCTTGACCGTTTCCGCGACCATCGGCGGGGCCTCGACGGCCGCGCGGCGTCGCGCTTGCGCGCGTCCGCCGGCCGCTGCCCGCGGCGGCGCGCGGCGGCGCGCGGGATTTCGGTGCCGGACCGCCTGTTAGAATCGCTGCTCGCGCCCTGCCACGACCAAGGACACTCCATGCCGATCTCTTCGTCCGCCCTGCCGCGCTGGACGCTCGTCGCCCCGCTCGCCGCCTGGCTGGTGCTCGCGCTGTCGCGCGTCGTGCCGGCCGAAGGCTTCGCCATCGCATTCGTCGCCGCCGCGCTCGCGGGCGCGGTGTTCTCCGCGGTGCATCACGCCGAAGTCGTCGCGCACCGCGTCGGCGAGCCGTTCGGCACGCTCGTGCTCGCGATCGCCGTCACCGTGATCGAGGTCGCGCTGATCGTCTCGGTGATGCTGTCGGCCGGCCCCGAGAAAGCGGGGCTCGCGCGCGACACCGTGTTCGCCGCGGTGATGATCGTCTGCAACGGGATCGTCGGGCTGTGCCTGCTCGTCGGCGGCTGGCGGCACGGCGAGCAGGACTTCCAGGGGCGCGGCGCGACGAAGGCGCTCGCGGTGCTCGCGTCGCTGTCGGTGCTCTCGCTCGTGATGCCGAACTATCTGAGCGCCGCGCCGGGCCCACGGCTGTCGACGTCGCAGCTCGCGTTCGCGGGCGTGTCCTCGCTCGTGCTGTACGGCGTGTTCGTGTTCGTGCAGACGGTTCGCCATCGCGATTACTTCCTGATCGACGGCAGCGCCGACGAATCCGTCCATGCGGTGCCGCCGAGCGGCCGCACCGCGCTCACGAGCATCGCGTTCCTGTTCGTGAGCCTCGTCGCGGTCGTGCTGCTCGCGAAGCTGCTGTCGCCCGCCGTCGAGCGCACGGTGCTGCGGCTCGGCGCGCCCGAGGCGGCCGTCGGCATCGTGATCGCCGCGCTCGTGCTGCTGCCGGAAGGGCTCGCCGCCGTCGGCGCGGCGCGCGCGAACCGGCTGCAGACGAGCATGAACCTCGCGCTCGGCTCAGCGCTCGCGAGCATCGGCCTGACGATTCCGACCGTCGCCGCCGTGTTCATCTGGACGGGCGCGCCGCTCACGCTCGGCATCGGCGCAATGGAGACGGTGCTGCTGTCGCTCACGCTGCTCGTCAGCACGCTCACGCTCAGCCTGGGACGCACGACGGTGCTGCACGGCGTCGTGCATCTGTCGCTGTTCGCCGCCTATCTGTTCCTGTCGATCACGCACTGACCACGCAACCGGCGCGCCGGCGCACGCGCCGTGTTGTGCTTCCCGCCCGCCGGCGCCGCGCGCGGCCCGTCCTCGTCGGACTTTCGACATCGGGCAGCGCGACGCGCGGCGCTTCATGCCGTTTCGTGCCGTTTCGTGCCGTTTCATGCCGCTTCGTGCCGCTTCGCGTTGTCCGCAAGCCCCTCGCCGATCGGCGAAGACGTCGGCCGCGCCGCAGGCCCGCGCAACGGCGCGTTCGCCCGGTTCGCTCTGCGGGGTTGCCGCTGCGCGCGCCGGTTGGTTCGATCGAATCGCTCGCACGCCCGCCGGTGCGGCTTGCCGGCCGACGTTTCCGCAGGCGAACCGCCGCGCCGGCTCGCACGGGCGGCAAATCAATCGCGTCGCCGCATGACGATGCCTTTCGTTCGCGTCGTTCGCGTCGGCCGAACCGCGTCGTATCGCGCGACGCGTCACGCCCGCCCTGCGGCGCGCGAACCGACACGCGACACGCGACGCCACGCCATCCGCGGCGTCGCGCCCGCCGCCGCTACGCGACCTCGCGCAGCGCCTTCTTCCCCACGCCGCCGTTCAGCCGGTTGAGCTCCTTCAGATCGTTTTCGAGCGCGGGCGCGAGCGTCGTGCGCAGATGGTCGAGAAACGTGCGGATCTTCGCGTCGAGATAGCGGCGCGTCGCATAGACCGCGTACACGCTCAGCGTATCGAGCCGGTAGTTCGGCAGCACGCGCACGAGCCGCCCTTCGCGGATGTCGTCGAGCGCCGTGTACAGCGCGATCGAGCCGATCCCGCGGCCCGCGCGCACCGCCACCGACAACGCATCCGGCACGTTCGCCTGGAACGGCGCGGGCGGCAGCGCGTAGACGGTCTCGTCGCCGTCGTCGCGCTCGAGCCGCCACTCGCCGCCCGGCGAGGCCGGCGTGTCGAGCCGCAGGCACACGTGCTTCGCGAGATCGTCGGGCGTGGTCGGCGTGCCGTGCCGGGCGAGATACTCGCGCGACGCGACGAGCACGCTGCAGCTCGTCCCGCAGGTCTGCGCGACATAGCCCGAATCGGGCAGATGCGACGCCGACACGATCGACACGTCGTAGCCCTCCTCGACGAGATTCGGCATGCGCTGCGCGAGCGTGAGCTCGACCGACACGTCCGGATTGTCTTCCTGATAGCGGACGATCGACGACACCACGTGGCTCTGCCCGAGCCCCGTCATCGCATGGATGCGCAGCTTGCCGCTCGGCCGCAGCAGCGCGTTGCGCGCCTCGGCGTTCGCATAGTCGATCTCCGCGAGGATCGACTTCGCGCGCTCGAAGTAGCGCTGGCCGCTCTCGGTCAACCCGAGGTGACGGGTCGTGCGGTGCAGGAGGCGCGTCTGCACGTGCGCTTCGAGATTCGAAACGGCGCGCGACACCTGGGCCGTGGTCGCGTCGATTTCCTTCGCGACCGCGGTGAAACTGCCGGCTTCGACGACGCGCACGAACAGGCGCATGTTATCGAGCATGTCCATGGGATGGGCTTCGGGAATGAATGGGGAACAACGGCCGGCGGGAAGCGGCGAGCGCCGCGATGCGCGGCCGGGGACGACTGATCGACCGGATGCGCGGGCCATGGGACAGGCTGGGAGCGGGCATCGCGGGCGGCAAATTATGTGATTCGTCGAGATCAGATCGGGCGAATTGTACGCCGATGCGCGCCGGCGCGCTCGCGCGCGCACATTTTCCGCATCCTGAAACGCCAACGGCCGACCGCGCAATCGGCGGGGTCGGCAATTTATATCACAATGACATATAATTTCCGGCTCGTCGCGCGACCGATCGGCGCACCCTTCCACCTTCCATTTACGTTACGGCAGTCCGACCTTGTCCTCGTCCCTCGCGTTCGCTCATCGCCTTGCCCGCGGCCTCGTGCGCTGGCTTTGGCGCTTCGTCCCGATTCCGGTCACGCTCAGCCGGCGCGAGCGCGTGCGCTCGTGCGCGGGCGCGCTCGTCGGCATCGGCTGCGTCGGCGTGACGATGCGCGCGCTGCCGGGCCTCCCGGGCGACGTGCCGCTGCTCGTCGCGCCGATGGGCGCGTCCGCGGTGCTGCTGTTCGCGGTGCCGGCGAGCCCGCTCGCGCAGCCGTGGTCGCTGATCGGCGGCAACCTCGTCGCGGCGACGGTCGGCGTCGCGTGCGCGCAGTGGATCGCCGATCCCGTGCTCGCCGCGTCGGTCGCGATCGCGGGCGCGATCGGCGCGATGTTCGCGCTGCGCTGCGTGCATCCGCCGTCGGGCGCGGTCGCGCTGACGGCCGTCGTCGGCGGCCCGGCCGTGCATGCGCTCGGCTTTCGCTTCGTCGCCGAGCCGATCGCGCTGCAATCGGCGGCGCTCCTCGGCGCGGCGCTCGTCTATCACGCGCTCACCGGCCACCGCTATCCGCACGGCGGCGCCGCGCGGCCGCACGCCGACTCGAACGCGCACGCGGCGGCCGCGCCGCTGCACGCGCGCTTTGTGCGCGCCGATCTCGAGGCGGCGCTGAAGAACCGCAGCGAATGGCTCGACGTCGCGCCCGAGGATCTCGAATCGCTGCTGCGCGAAACCGAGCTGCGTGCATACGCGCGCACGTTCGACGAGCTGTCGTGCGCGGAAATCATGTCGCGCCGCCCGATCAGCATCGCGCCCGACACGCCGCTGCCCGCCGCGATGACGCTGCTCGAGCGGCACCGGATCAAGGCGCTGCCCGTGGTCGACGCCGATGCGCGCGTCGTGGGCATCGTCACGCGCGCGGACTTGTCGAAGGCCGCGCCTTACGCGACGCCCGGCTTCCTGCGCAACCTGTCCGCGCGGCTGCCGCGCTCGCTCGTCGGCCCGGCGTTCGTCGCGCGCGCGGTGATGAGCACGCGCGTGCACACGGTACGCACGACGACGCCGATCGCCGAGCTCGTGCCGCTGTTCGCCGATCACGGCCACCACCACATTCCGGTGGTCGACGCGGACCACCAGCTCGCCGGCATCGTCACGCAGGCGGACCTGATCGCCGGGCTCTACCGGCAATCGCAGGTGCGGCTCGCCGCGTGACCGGCGGCGAAGCGGCGAAGCGGCGAACGGACGCCCCGGCGAGGCGGGACTCGACACCATGAATCCGCACATGCCCGATGCCGCGAAAATACATCACAATGTGATATATTTTCGCCTTTTTCGATCACGTTGGAACGTCGATGACGAAACCGGCACGCGAGCTGCGCAAGACAGATTTCGAACAGCTTTCCGAATTCCGCTATCAGATGCGGCGCTTCGAGCGCTTCTCCGAGCGGGCCGCGCAAAGCGAGGGCATCACGCCGCTGCAATACCTGCTGCTGCTGCACATCAAGGGCTATCCGGAGCGCGACTGGGCAACGGTGGGCGAGCTCGCCGAGCGGCTGCAGGCGCAGCATCACGGCGTCGTCGCGCTGGTGACGCGCTGCGAAGCGCTCGGCCTCGTGCGGCGCAGGCCGAGCGACGCCGACCGCCGGCAAGTCGAGGTGCATCTGCAGGCGGCCGGCGAGCGCGTGCTCGCCCGGCTCGCCGAGCTGCACCGCGCCGAGCTGAAATCGCTGCGCGGCGCATTCCAGGTGCCGCAGATCGATTACTGAACCGATAAGACCACGAACGCTTGCCCCCGACATCATGAGCATCGCCGCCCCACACAAACGCGATTTCGCGTCGAACGCGCGACTGCCGCGCATCGCCCTCCTCGCGCTCGCGATCGGCGTGCTCGGCACGTTCGCCGCGTTCGCGCTGCTGAGCCTCATCCATCTGTTCACGAACCTGTTCTTCTTCCAGCGGTTCTCGTTCGCCGAGCACTCGCCCGCGCTGAACACGCTCGGGCCGTGGGCGGCCGCGGTGCCCGTCGCGGGCGGCATCGTCGTCGGGCTGATCGCGCGCTTCGGCTCCGAGAAGATCCGCGGCCACGGCATTCCCGAGGCGATCGAGGCGATCCTGTTCGGCAAGAGCCGGATGTCGCCGAAGGTCGCCGTATTGAAGCCGCTCGCGTCGGGCATCGTGATCGGCAGCGGCGGGCCGTTCGGCGCCGAAGGGCCGATCATCATGACGGGCGGCGCGATCGGCTCGCTGATCGCGCAGTTCGTGAAGGTGACGGCGGCCGAGCGCAAGACGCTGCTCGTCGCGGGCGCGACGGCCGGGATGACCGCGGTGTTCGGCACGCCGGTGGCCGCCGTGCTGCTCGCCGTCGAACTGCTGCTGTTCGAATGGCGGCCGCGCAGCTTCCTGCCGGTCGCGCTCGCGTGCGCGGTCGCGGGCTTCGCGCGCGCCGCGTTCTTCGGCGTCGGCCCGCTGTTTCCGGTCGAGACCGCGGCTCCGACGGCCGCCGCGCTCGGCTCGTGCGCGCTGGCGGGGCTCCTGTCGGGCGCGCTCGCGTGCGGGCTGTCGGTCTCGCTCTACAAGATCGAGGACCGGTTCGGCAAGCTGCCGGTTCACTGGATGTGGTGGCCCGCGATCGGCGGCCTCGCGGTCGGGATCGGCGGGCTCATCGAGCCGCGCGCGCTCGGCGTCGGCTACGACGTGATCGGCGATCTGCTGCACGGCCATATCGCGCTGCAGATCGCGCTCGCGATTCTCGTCGTCAAGGCGGTGATCTGGGTGATCGCGCTCGGCTCGGGCACCTCGGGCGGCGTGCTCGCGCCGCTGCTGATGCTGGGCGCGGGACTCGGCACGCTGCTCGGGCCCGTGCTGCCGGGCGGCGAGCCCGCGCTGTGGCCGCTCGTGTGCATGGCCGCGACGCTCGGCGCCACGCTCGGCGCGCCGCTCACCGCGATCGTGTTCGCATTCGGCCTCACGCACGACGCGAACGCGCTGCTGCCGCTGCTCACCGCGACGCTCGTCGCGCACGGCTTCGCGACTGTCGCGATGAAGCGCTCGATCATGACCGAGAAAATCGCGCGGCGCGGCTATCACATCTATCGCGAATACGGCGTCGATCCGCTCGAGCGCCATTACGTCGACGAAGTAATGACGCGCAGCGCGGTGACGATCGACGCGGACCTGAGCGTCGAGGTCGTGCGCGCGCGCTACTTCGGCGCGACGCAGGCGCACCGCGCGTATCCGGTCGTGCGCGACGGCGTGCTGATCGGCATGCTCGATCGCGCGACGCTCGACGGGAGCCCCGCCGCGCACGACGGCGACGGGCAGGCCGACGACGCGCGAGCGGCGAAGGACGGGCAGGCCGACGACGCACGAGCGGCGAAGATGCGGGCGGCCGACGTGCAGATGACCGACATGCGGGTGGCCGACGTGCGGGTGGCCGACGTGCTGCCGCGCCGCGCCCCGCTCTTCTCGCTCGCCGACGAAACGTGCCGCCTCGTCGCGACGCGGCTCGCCGTGCATCAGCTCGAACGCCTGCCCGTCGTCGCCGATCCGGACACGATGCGCGTCGTCGGCATCGTGTCGCGCAGCGATCTCGTGAAGCCGGCGCTGCGCCACTTCGACGACGAGCACAAACGCGAACGCTTCCGTCGCGCGCATCCCGCCGCGTTCGTCAAGCGCCGCTTCGCACCGGCGCGCAAGACGGGCTGAACGGCGCGGCGGCGCGGCGGCGGCCGCGCGCGAGGCCGCGCAAGACCGATTCACGCGTCGCCTCGTCCGGCGCGCGCCGCGCTCGGCATGCCCGGCGGGCGCCGGTCCCGCGCCCGTCGTCGGCACGGGCATGTCCCGAATCAGCCGATGCGGTGAAACTCGCGGTATACCGCACGGCAAAACGCCCGCGTCATCGCCGAGCCGCGCGCGCGACGACGAACGCGGCGGGCGGCGCGCGCGACCTTCGCCGAAGCGCGGTGCCCGCGCCCGAGCCGGTTCATCGCCGGTTCATCGCCGGTTCATCGCCGATTCATCGCCGGTTCATGGCTGGTTCATGGCTGGTTCATGGCCGGGTCACGCGGGCACGGCGCGACGCCGGCGGGCGCGGCAGGCTGCCCCAAAACCGCCCGGGCGCCGATCGCCGCCCGGATGATGCGGGCCGACGGGCAGCCCCCGCCGAACGAACGCATCGATCGAACTCGCCGGTCGAACACACCGATCAAATTCGTCGATCACACTTGTCGGTCGAACACACCGACCGAACATGCCGATCGAACTCGCCGCTCAAATTCGTCGATCACACTTGCCGGTCGAACACACCGACCGAACTCGCCGGTCGAACACACCGACCAAGCTCGCCGCGCGACGGGACCGCGCTACTGCGTCGCGCCTTGCAGCCCCTGCATCGCCGCCGGATTCGGGGCGGCCCGCAGCCGCATCCCGATCAGCGCGGCGACGATCGCGAACGCCGCGCCGAGCATGAACGCCGCATGGTAGCCGCCCGCCATCGCGGCGGGCACGGCCGTGCGCGCGGCGAGCAGCGCATCGGTGCGCGCCGTCGCGACGCTCGCGAGCACCGCGAGGCCGAGCGCGCCGCCCATCATGAACGACGTGTTGACGATGCCCGAGGCGAGCCCCGAGTCCGCCGGATCGACGCCGCTCATCGCCGCGAGCAGGACCGGGTTGAACGCGATGCCCGCGCCGGTGCCCAGCAGGATCATGCCCGGCAGCACGTCGGCGACGAAGTCCCCGCCGACGGGCGCCCGAGCGAACAGCATCAGGCCGGCCGCCGCCGCGAGCAGTCCGGCCGCGATCGGCACGCGGATCCCGAAGCGCACCACGAGCAGCGCGGAGACGATGAGCGAGAACACGCCCATGATCAGGTTCGCCGGCAGGAACGCGAGGCCGATCTGCAACGGCCCGTAGCCGAGCACGCGCTGCAGATACAGCGCGGCGAGGAAGAACCACGCGAACATCGCGGCGGCCCACAGGATGCCGATCAGGTTCGCGATCGCGACGTTGCGCTTCATGCAGAGCGCGAGCGGCATCAGCGGATGCGCGACGCGCGCCTCGATCGCGACGAACGCGGCGAACAGCGCCGCCGCGCCGCCGAGCCAGCTCAGCGTGCGCGCGGACAGCCAGCCGGCCGCATTGCCGTTCACCACCGCGTAGACAGCCAACATCAGCGCGGCGGTCACGGTCACGGCGCCGGCGATGTCGAGCGGCGCGCGCGTTGCCTGCGCGCGCGCCTTCGGCAGCAGCGCCGACGACAGCAGATAGACCACGGCGCCGAGCGGCAGGTTGACGAGAAAGACCCAGTGCCAGCTCAACGCGCTCGTCAGGAGCCCGCCGAGCAGCACGCCGAGGCTGCCGCCGCCCGCATAGACGAAGCCGTAGACGCCCATCGCCTTCGCCCGGTCGCCCGGCTCGACGAACAGCGTCATGATGAGCGACAGCGCGACCGAGGAGACGACCGCGCCGCCGATGCCCTGCGCGGCGCGCGCGGCGATCAGCACGAGCTGCGTCTGCGCGAGCCCGCAGGCGAGCGACGCGGCCGTGAACACCGTCACGCCGGCCAGGAAGAGGCGCCGGTGCCCGTAGAGGTCGCCGAGCCTGCCGCCGAGCAGCAGGCAGCCGCCGAACGTCAGCATGTAGGCGTTGACGACCCAGACGAGCGCGTTCTCGGAAAAACGCAGCTCGGCCGCGATCGACGGCAGCGCGACGTTCACGATGGTCGTGTCGAGCACGATCATCAGCACGCCCAGACACAGAACGACGAGCGCATACCAGCGCCGTTTGCCGGAAATCTCGGATGTCATCGATGGAACTCCATGAAGTGATGGGGGATGCGCACGCGGCGGCGGCGGCCGACGCCGCGCGGCGCGCGGCGCGGCCTCACGCGACGTCCGCGGTGATCGTGTCCTTGACGACCGGCTGCTGGAGCAGCGCCCGCACGTCGTAGTCGAAGTATTCCGCCCGCACGTCCTCGGGCAGCCGCTCGACCCACTCGAGCAGCAGCGCGGCGATCTTCTCGGGCGTGCTCGGCCAGGTGATCCGCTCGGCGGGCGAAACGAAATCGAAGAACGGCGGCAGCAGCGCGGCGTTCTCCTCGAGCAGCGCGTAGATCGCCCGCTCGGCCGCCTCGCCCGAGAGCTCGCCCGCGCCGTACCGCTCGACGCACACCGCCGCCTCCTCGAACAGCCGCATGATCGGCTCGAGCGTGGTGAACGCGCCCGGCAACAGCGCGTCGGCCGGCTCGAGCCAGCGCGCGTCGCCGGTTTGCCGGTACTTCATCATCACGCGCTGCAGGTGAAGCTGGCCGTAGTTGCCGGTGAGCAGCCACAGGCGGAACCACGCGTTCCAGAGCGGATAGTGGCCCCACGAGAGGTACGAGCAGTTGACGAGCCGATCGTTGAAATCGATCAGGCCCTGCTGGAGCTTCTCGACCGGCGCGAAGCGCGCCTTGCTGAAATCGCGGTCCTTTGCGGCTTCGATCAGCAGCCCCGCGAGCGCGTTGGTCGTCTGCATCGTGTTGAACAGGCCGCGCGAGAACAGCGGATCGATGAAGCCCGTCGCATGCGAGAGCAGGCAGAACCGGTCGCCCGTGCATTCGCTCGCGCTGTACTGGATGCGGCCCGAGGACACCCATTCGCGCACCGCGCGCGCATCGGCGAACTGCCGCGCCATGTCCGGATGCTTCGCGATGAAATCGGCGAATTCCTGCTCGGGCCGCACGTCCGGCTTCGGATGCTTGCGCGGATCGAGCATCAGGCCGACGCTCACGAGCGGGTTCTTCGATTCCGGCGTGTTGTTGAACGGAATCACCCACATCCAGCCGCCGTCGAACAGGTGGTGCAGCGTCCCCTGATGCCACGGCACCGGCTGCTGCAGCGCCTTGGGCACCTCGCGGCAGGCGTCGAACGGCTTCACGTCGATCATGTGCGTGAACAGGCCGCGCGCATGCGTCTTCGCGCGGCACGGCGTCTCGCGCAGGCCGAGCTTGTCGGCCAGCACCGAGCGGTACCCCGCGCCGTCGGCGACGAAATCCGCCTCGAACGTGAGGCCGCCGCGCGTCGTCACCGTCACGCCGCCGGCGTCGATCCGGATATCGTCGACGACGGTGTTCTGATACGCGTCGCAGCCGTAGCGAATGGCCACGTGAAGCATGTACGCGTCGATGTCCTGCCGGAAATAGTGCACCTCGTTGACGACGAGCGCCTGATTGACCTCCTGCGGATTCTGCTCGGTGTGCTCGCGGTGATACACGAAGCCGAAGTTGCGCTTCACGCCGCACGACGGCATCACGTTCTCGCTCACTTCGGCGATCGACGTGATGTGCTTGAGCTCCGGCACGTCGAAGCGCATCGCCATCAGCTCGAGCGTCAGCGTGGTCGTGGCGATCGTCGATTCGCCGACGGCAAAGCGCGGATGCGTGCCGGAATCGATCATCGCGACCCGCAGCCCGTGCCGCGCGAGGATCGCGCCGAGCGTCGTGCCGCCGATGCCCGTCCCGATGATGACGACGTCGTATTTCCTGACCTGATTGTTGCTCATCGTATTTCTCCAGCCTGTTGTCGAATCTTCGTCAATGAACCCGTCGGGAAATCCGGCGGGCAACCTGTCGGCACGCGGCCCGTCAATCGGGCCGCGCCGATGCTTCCTCCCTGCCTGCCGGCGCGCCGGATGCCGCGTCCGCGATCCGGTACCGCTCGCGCGCGAACGGATAGGCCGGCAGACCGCCGACGCGCCGCCACGGCCCGCCTCGGTGAAGCGCCTCCCAGCGCACCGTGCGCCCTTGCACCCAGGCCGCGGCCGCCTCGTCGGGCGCGCACGCGCGCGGATCGCACGCCTGCTCCGCCAGCGCGGCCTGCCCGGCGCGCCGGCGGGCGTCGCCGCGATGCACGCGCGACGACGCGCCGCCGCCGTCGCGCCACGCGCGCAACGCGCGCAGCAAGTCGTCGCGATCGGAGGCGACGAGCGCGAGCCGCGCGGGCATCGGCTCGCGCGCGATCTGCAGCGTGCGCAGCATCCGCCCGAAATCGGGCGTCGCGCCGCTCGCGAGGAACGCGATCCATCGCTCGACGTACGCCGCGAGCCGCTCGCCGTCCTGCGCGGACAGCACGAACACCTGCGGCTCGCGCGGCGCGGCGGCGGAATCGTCGGCGGGCGCGCCCGGCCATTCCTCGAGCACCAGATGCGCGTTGACGCCGTTGCCGATCGCGGTGACCCCGGCGCGCCGCGGCACCGGCCGGCCGTCGACGCTCACCGGCGCCCACGGCGCCGCCTCGGCCGCGAGCCGGAACGGCAGCCGATCGAAATCGATCAGCGGGCTCGGCCGCCGTGGCAGCCGGGTCGGCGTGAGCGTCGCGTGCTTGAGCGACAGCGCGACGCGCATCAGTTGCGACATGCCCGACGCGGCCTCGCCGTGCCCGATCGCCGGCTTGACCGTGCCGATCGTGTAGGCGCCCGCGGCGCCCGCCCGATCGCCGAACACCTCGGTCAGCGCGGCCATCTCGACCGCGTCCGTCGTCTCGACGCCGCTCGCGGCCGCCTCGATGTAGCTGATCGAGCGCGGATCGATCCGCGCGCGCGCGAGCGCGGCCCGGATGGCGGCCTGCTGGCCCGCCTGATCGGGCTGGCCGTAGTAGCGCATGCGGCCGTTGTGATTGACCGCGCCGGAGCGGATCACCGCGTGGATCGGATCGCCGTGCGCGCGCGCCTGCGCGAGCCGCTTGAGCACGACGACGCCCACCCCCTCGCCCGGCACGTAGCCCGCGCCGCCCTCGTCGAACGCCGCGCAGTGCGCGTCGCGCGAGAGCATCCGCACGAGCGAGAGCTGCACATAGCTCGACGGGTGCAGGCACAGGCTGACGCCGCCCGCGATCGCGAGATCGCCGTCGCCCCGCCGCAGGTATTCGCAGGCCTCGTGAACGGCGACGAGCGACGACGCGCAATGGTTGTCGATCGCCACGCTCGGGCCCTTCAGATCGAAGAAGTGCGACACGCGGCCGACCATCGACGCGGGCGACGTATGCGGCTGGGTGCCCGCATACTGCGACGCATACAGGCTGAAGCCGTGCTTCGACAGCCCGCCGAACACGCCCGTGCGCTCGCGCAGCGCGTCGCCGAGGCGGGACGGCGGGTAGCCCGCATCCTCGAGCGCCTTCCAGCACTCCTCGAGGAACAGCCGCTCCTGCGGATCGATCATCGCGATGCGGCGCGGCGCCATCCAGAAGAACAGCGGATCGAAACAGTCGAACTCGCCGAGAAAGCCGCCCCACTTGCCGTACGACTTGCGCAGCCGCGCCGCCTGCTCGGGATCGGGGTGGTAATGCGCGCGCCAGTCCCAGCGCTCGGCCGGGATTTCCGTGATCGCGTTCACGCCGTCGACGAGGTTGCGCCAGAACGCGGACAGATCGTCGGCGCCGGGGTAGCGGCCCGCCATGCCGACGATCGCGATCGCATCGTCGTCGCTCGCCCGCATCGGCGCGCGTGACGCGTGCGCCTCGCCGCGACGGACGCCGGCCTGCGCGGCCGTATCAGCCGTATCAGCCGTATCAGCCGTATCAGCCGTATCAGCCGTATCAGCCGTATCAGCCGTATCAGCCGTATCGGCCGTATCGACCTTATCGACCGTGTCAGCCGTATCAGCCGTATCAGCCGTATCAGCCGTATCAGCCGTATCGGCCGTATCGACCTTATCGACCGTGTCGACGGTGTCGGCCGTGTCCGCGGCACCGGGGGCGCGCGCATGCAGCAGGTCGGGCAGCGCGGCGGGCGCATCCGTTGCGCCCGGCGCGGTTCCGGCCAGCGCGTCGGCGAGCCCGGATGCGAGCCGCGCGTCGTCCAGGCCGATCGGCAGCGCGATGCGGATGCACCGGTCGATGACGCGCTCCGCGCCGCTGCCCGCGAGATGGATGCCGGCGCGCACGCCGTGCCGCTCGAGCAGCGCGCGCAGCAGCGATTCGCGCGGATACCGGCGGCCGGCATAGCCCGGCATGTCGGCCGCGCGCACCAGCGCGCAATGCCCGACCACGGGCAGCAGCGCCGGAATCCGCCGCGCGTCGAGCGCGTCGCTCACGCGCCGCGCGACATCGAGCTGCGCCGCGACGCCCCGCTCGAGCGCGTCGCGCTCGCCGAGCGACGCGCACACCACCTGCGTCTGCACGTGGTCGAGCAGCGCGCCCTCGATTTCCGCGTAGCGCCGCGCCTTGCCGATCAGCCGCCCGTCGTTCGCCGCGACGATGCCGCCCGCGCTCACGCCGAAATCCTTGCAGAGGCTGCCGAATACGACGTCCGCATGGGCGACGATCCGGGCGACGGTGTCCCAGAGCCCGACGTTCGCGCAGCCGGGCTCGTGACGCCGGATCAGCTCCGCGTTCCTGACGATGCGCGTGACGTCCATCACGAACGGCACGCCGCGCGCGCGGCACAGCGCGGATACGTCGGCGATCTGCGCGAGCGGCACCGGATAGCCGCCGCTCGCGTTGTTGCACAGCTCGATCAGCACCATCGCGACGCCGTCCGGCCGCGCCTCCAGTTGCTCGCGCAGGCGCGCGAAATCGATGCCGCCGCGGAATATTTCGCGGCAATCCGGATCGAAGATCCGCGGATCGGGAATCTCGACCGAGGCGAATCCCGCTTTCGCCGCGTTGTGCCGGGTCGAGAAGAACGGGATGTTTTGCAGGATCGTCTTGCGCTTGGCCGGAAACAGATTGAAGAACACCCGCTCCGCATTGCGCCCGGAAGTCGTCAGCACGCAGTGATCGACGCCGAAAAGGCCGCACGGCGCGGCCGGATCGGCGTGCGGCGACGCGAGGCCGGCAAGCAGCCGGCGCGCCCGTTCGCGAATGAACGGGTAGCCGAGATGGGCCCACGAATCGCTGACGAGGTCGAGCCGGATCGCGTTCGGATCGGCCTGCGTCGCATCGAAGAACGCGTCGGGAATGTCGGCGGGCGCCGGCGCTCGCGCCGCGTCCGGCGTGCCGGACGCGGCACGGCCGCGGGCGTCGGCTGGGTCGTGCTTGCCGCTTCTGTCGGCTTGGCCGGCTTGGCCGCCCTTGCCGCCGTCGCGCTCGCCGCCGCGCTCGTTGCGCGCGGCGCGCGGGGGCGGCGTGCTGCCGGGTGCGTGGTCGGATACCTCGATGGGCGCTTCGTCGGGTACGTCGAAGGATGCATCGTCGGGCGCGCCGCCGGGGGCCGAACGCGCTTCGGCCTCGTCGCCGCCGTGCGTCGCGCGCGGCGGCGCGGCGCCGGCCGCCGCCAAGGCCCGCGCGTCGTCCGCCTCGATCTGGCGCGCGATTTCGTCGTACGGCACCCCGTTGCGAAAGAACTGCCCCATGCACTGCTTGATGATCTGCGGCCGGCTGTCGGCGCTTCGGTACAGGTACAGCGGATATTCCGCCGGGCAGTACTTGTTCTTGTACTGATGGTTCTGCACGCCGCGCCGGAAGATCTGCGCGAGCTGCCCTTCCGTGCGGTTGACGAGCGCCCAGCCCTCGGCGTCGCTGAAGCCCGCCTCGGGCTCGAACAGGCCCCACGTCAACCCGAGACTGAATTTGCGGTGCCCCTCGGCGGCGAGCCGTTCGATGATCGTCGCGTATGCATACTCGGTCCCGCCGAGCGGCATGTCCGGCACGAAATACTCTTGATCGGTGATATAGCCTTCGCCGATGTGGCTCAGCACGACGACGTTCTGCAGCCGGTCGCCGAGATAGGTCAGATAGACGCGGTAGCGCTTGAGCAGATTGCCGACGCGCATGTCCGCGAGAATCGCATCGACCTTGTTGACGACGCCTTTCTCGCGGCTCCAGGCCGCCATCACCGCGCGGATCTCGCCGTCGACGGCGGGGTCCGGCTCCGTGTATTCGACGACGCGGCACGACGGGTCGCGCCCGAACTTCGACACGAGGTAACGCAGCTTGCGCATCCGCGGCCCGTCGAGCGTGAAACGGCGAATGTCGTCGATCGTCTGGACGACGCCGAGCGGCGTCGACAGCAGCCCGCACTCGCGCTCGATGTCGGGCTTGCGCCGGTTCGACATGTCCAGGTAGCAGAGCGCGCGGCCCTCGCCGCGCGCGCGATCGAGCAGCGCGCTCAGCAGCGCGGCCTCGCGCTGCGGCGCGCCGACGAAGCGCGTGACGAACAGCAGGCCGCGATCCCGCAGCACGTGGATGTGGTCGCCGTGTTCGTCCGACAGGAAGATCGACGGCCACAGGTCGAGAAACACGCCGTCCTGATGCGCGTCGCCCTTGCGCGCGGCGAGCCGCGCCGACAGGCCGGGCTCGTCGGCGATACGCGCCTTCTCGACGAAGCGAAACCCGTGCGGCGACGCGGCCGCGCGATCGGCATCGCCGTCCGTGCGCCGGGCGTCGCCGGCAAGCGCGACCTCGCCGGGGTTAAACGTTGCTTGCATGGCACGCCCTCTCTTGTCCTTGCCGCTCCAGCAGGTACTCGCCCAGTTCCTCGATCGTTTCGTGCTCGAAGAACAGCGTCTTCGGCAAACTGCCCAGCTCCTTTTCGAGCGCCGCGATCAACGCCATCGCCATGATCGAATCGACGCCGTAGCTCGCGAACGATGCGTCCGTCTCGATGCGCTCCGGCGGCAGCTTCAGCACTTGCGAGAGCTTGTCGCGCAGATACGCATGCATTCGTTCGGGCGCGTGCGCGTCGCCCGGCTGCGGCGGTGAGGCGGCCGGCGAGGCGGATGAGACGGGCGATGCGGTGGGCACGGTGGGCTCGTCGGGCTCCGTGGGCGACGCGGGCCAGGCGTGCGGCCTCGCGCCGGAATACGCGGCGCGATCGTCGGCCCCCACCGTCGCCGGCTCGACGCCCGAAGGCATCGGCTCGCAACGCTCCAGCAGGTACTCGCCCAGTTCCTCGATCGTTTCGTGCTCGAAGAACAGCGTCTTCGGCAAACTGCCCAGCTCCTTTTCGAGCGCCGCGATCAACGCCATCGCCATGATCGAATCGACGCCGTAGCTCGCGAACGATGCGTCCGTCTCGATGCGCTCCGGCGGCAGCTTCAGCACTTGCGAGAGCTTGTCGCGCAGATACGCATGCATTCGTTCGGGCGCGGGCGCGTCGCCCGGCTGCGGCGGCGAGGCGGCCGGCGAACTTGCGTGGGCGAGCGCGGATCGGCCGTCCGCCGGCACCGCCGTCGCGGCAGCGGCAGCGGTGCCGGGAGGAGCCGCGGTGGCGGCATCGAAGGCCGCGGGCGCAACGGCCGCCGGCGGAATCGCCTCCACGCGCGGCGCGCCGGATGCCGCGGCCGCCCGGCGCGCCGGCACCGCCGCTTGCGTGCCGCCCGAAGGCGACGCGGCCGCGCCGGCCCCCGGCGCGGCGGCCGCGCGCGGCTGCCGGACCACGCCGTCGCTCTGCGCGACGATGACTTGCTGGCCATGTGCATGCAGCCCTTGCGCAGGGAAGAACACATACTCGAAGCCCTCTTCCGCCAGCACGCGCCGCCACGTCGACGAATCGAGGCCGGGCGAGCCGGGTATCCGCAAATCGGCGTCCTCGTACATCCACCAGCCGTCCAGCAGCCCGAACGTCACATGGCTGAACAGCGACTTGACGCTCAGCTCGTTCAGGATCAGCAGGCCGCCCGCGCGCAGCGTCGCCTTCACGTTGCGCAGCGCGCGCCGGACGTCGCGCGTCGCGTGCAGCACGTTGGTCGCGACCGCGACGTCATAGCGGCCGCCCGGCACGCGCTGCGCGGCGATCGGCTTGTCGACGTCGAAGATCCCGGTCGTCAGGAACGGCGCGCGCGGCGCGTAATGCTCGCGCGCATGCAGCAGAAAAGCGTGCGACAGATCCGTATACCGGTATTCGCGCACCGCGATCCCTTGCTCGACGAGCTTGCGCAGCAGGCCGTCCGTCGTTCCGCCCGTGCCCGCGCCCACCTCGACGATGTCGAGCGCGCGCCCGAGCGCGCGCGCATACGACAGCACCGCGTCGTGCACGACGTCGTTGAACAGATCGGCCTTGCGATTGCTCTTGTACAGCCCCTCGACGAGCGCCATGCTGGAGCCCGGGAACATCACGTCGGTCGCGCGCCGCTTGCCGCCGAGAAGCTCGGGCAGCGCGCGCAGGCAGACGTGCGCGAGCCGCATCGGCACGCGCCGCTCGTCGTCGTGCCACGCGAGCGCGTGCCGCTCCCAGTCTTGCCAGACGTGCGGCGCCGCCGCGCGACCGGCGTCGGTGAGCGACCAGGACGGCGCGTCGCCCGCGCCGTCGCGCGCGAGATAGCCGAACCCGTGCAGCATCGCCCGGCTTTCGTCGAACCACCGCGCATGGCGCGCGTCGACCGAGCCCGGCGCGTCGAGATACGGAAGGACGCCCGCGAGCAGGCCGCGCGCGATCAGCGTCTCCAGCTCGGGATTGCCGAGCGCGAGCGCCGACGCCTGCGCGTGCCAGCGCCCGGCGCGCGCCGCGAGCGCCGCCTGCAGCGCGGCCGTCGCCGGCGCGGGCGCCGCGTCCGGCCAGTCGCGGCCGGGGTAATGCCGGATCCGGTCCGCGCGCGAGTCGCCGACGAGGTTCGGCCGCAGCGTCTTGAGCACCGCGATCTGGCCGACGCGGCTGGCGAGCAGCCGCTCCAGCGCCGACATGCCCTCGTCGGGCTCGATCGAGCCGAAGCCCGCGCTCGCCATGCGCCGGCGATAGGTTTCGTCGCTGACCACGCCGACGCTGCCCCAGTAGCCCCAGTTCATCACCTTGACGGGATACGGCAGCGTGCGGCCGAGATGCGCGGCGAACGCGTCCTTGAACGCGCAACCCGCCGCGTAGTTCGCCTGTCCGGCCGTCTTGCCGAACGACGTGATCGACGAGAAGAACAGCATGAAATCGAGCGGATCGCCGCCGAAGACCTCGGCGACGCGCACGCCGACATCCGCCTTCGATCGCCACGCGGCCAGAAAGCGCGCCTCGTCCATCGTCGCGAGGCTCGCGTCCGCCAGCACGATCGCGGAATGCACGACGCCGCTCGTCGGCAGCGCGCGGCCGTCCCAGCGCAGCGCGGCGATCCGCTCGCGCGCCGCCGCGAGCGACGCGCGCTCGCTCGCGTCCGCGCGCAGGTAGACGGGCGGCGTGCCGTAGCGCGCGAGCCGCTCGCGCTTGCGGCGGATTTGCTCGTCCTCGTCGCGGCGCCCGATCCAGACGATCCGCGCCTGATAGCGCTCCATCATCCAGCGGCTCCAGACTTCGCCGATCCCGCCCGCGCCGCCGATCACCACGTAGACGCCGCCCGCCTTCACATGGCAGCCGCCGTCGGGCAACGCGTCGATCGCGGCCAGCTCGCGGGCGAGCCAGCGGCCGCGCCGATAGGCGAGCGCATCGCCGCGCGGATCGAAGCGCGTCGAGAACATCGCGTCGATCGGCCACGCCTCGCGCGCGGGCATGTCGAGCAGGCGGACACGCCAGTTCCGGTACTCCTTCGCCATCGAGCCGACGAACCCATGCACGCCCGCGTGCGTCGGCGACGGCTCGTCGACGCCGCTCGTCGCGTGCGTTTCGCGCGTGACGATCGTCCAGTCGAGCGGCTTGCCGCCGTAGCCCGCCGCGAGCAGCAGCTTGACGATCCGGAACAGTTGCAGCACCCCGTGCTCCTGCGCGGCGACGATCGCGTCGCCGCGCAGCCCGGCGCGCGCGTCGGCGGCCGGCTCCGGCGGCGCGATCCAGACGAGCTGGTCGATCGGCGCGCCCTCGGCGAGCCGCCGCCGCAGCGCGTCGACGTGCGCCTGTTGGTCCGCGCCGTCGCCGCCGTCGTCGGCCGCATTCGCCTCAAGCGGTTCGCAGCCGGGATGAATCCGCGCGATCTCGCGCCGCTGCGCGGCGGTGCCGCCGAGCACGAACACGCGCGCGCCGGCGCGCGGGCGCGACGCCGGATCCGCGAGCCACTGCGCCGGCGTCAGCGCGCTCCACACCGCGGTTCGCGCGAGCAGGCCGACGTCGCCGTCGGCGAGCGGCGCGACGTCGGAAACGTCGGAGACGTCGGAAACGTTGGAGACGTTGGAGACGTTGGAGACGTCGGAAACGTCGGAGATTTCGCGGACTTCAGCGGCGTCGGCATCGGTGGCGTCGGCCACCTCGCCGACTTTACCGGCCGGGTTCCCGGCCTCGGGAGCCGGCGCCGTCCGGCGCGCGAGCGGGCGCGACGTGAGCCCGCGAAGCGTCACGCTGATCCGGCCCGCGTCGTCGCACACATCGATATCGATGCGCTCGGCGGCCGGCTTGCCCGCGTCGCCGCGCGACGCCGAAGCGTCGGCCGCGTCGCGCGGCGACGGGCGCAGCCATGCCCACGCCGCCTCGCCGCAGCCGCCGAGAATCTCGACCGTGTCGAGCGCGAACGGCAGATACGGCGTGCCGCGCGGCGCGCCGCCCGCGCGCTTGCGCAGGCCGATCGCCGCCTGCAGCACCGCGTCCATCAGGCCCGGATGCAAGGTGAACGGCCGCGCCGCGCGCGCCTCGGCGGCCGGCAGGCGCACCCGCGCGAGCACGCCGGCCGGGCCGACGGCGCATGTTTCGAGGCAGCGGTGGCTCGGGCCGTAATCGATGCCGGCGCGCGAGAAGCCGTCGTACCAGACGGCCGGATCGACGCGCTCGGCCGTCGCGAACGCGTCGCGCAGCGCGCCGAGATCGAGCGCGCGCGCCGACTGCGCGACGTCGGCGCGGCCGATCGCGCCTTCGCTGTGCGTGAGCCGCCCATGTTGCGGATCCGTCGTGTAGAGGCGAAACGCGCCTTCGGCGGCGCCGGACGTGCTCAGTTCGACGCCGATGCGCAGCGCGCCGTCGGCGACGATCGGCCTGATCCAGCCGAGGTTCCGGATCCGGATCGCATCGGCCGGGCCGAACGTGCGCCGCGCGGCCTCGTACGCGATCTCCAGGTGCGCGACGCCCGGCAGCACGCGGCGTCCGTCCACCCGATGGTCGGCGAGAAAGGCCTCGTCGCCGTCGAGATCGAGCAGGAACCGGCCGTCGGCGGCGTCGCGCCGCAACGGATGGCGCGATTCGGCGCGGCCGTCGGACGTCGGCCCGTGCGGCTGCGTCGGCATGCGCGGCGGCGCGGGCTCGCCGGGCGCGCCGGTCGCCGGCGCGGGCTCGGCGATCCAGTAGCGCTCGCGCGCGAACGGATAGCCGGGCAGATGGACGCGGCGCGGCGCGCCGCCCGCGTGAAGTCTCGCCCAGTCGATCGCCGCGCCCTTCACCCACGCACCGAGCAGCGCCTCATGCTTGCGGCTCGCGAGCCAGATGTCGACGAGCCTGTCGAGGCCGTCCGCGTCGGCCGCGCGTTCGCCGCGCGCCGGGCGGACGCTGCCGCGGTAGACGCCGTCGCCCGCCGGCTCGCCCGCGACGAACGCGGCGAGCCGCGCCTCGAGTTGCGCGAGCGACGTGACGACGAAGCCGACACGCTCGCGCATCGCCTCGCGGCCCACCTGCAGCGTATAGGCGAGATCCGACAGCCGCGGCGGCGGCGCATGCGCGGCCGCCTCGCGCCGCTCGCGCACGAACGCGAGCAATGCGCTCGCGTAATCGGCGAGCCGCTGCGAATCCCGCGCGGACAGCAGCACGGCGGCCGGCTGCCCGTCGTCGCGCGCGCGCGCGTCGGCCTCGGGATACTCCTCGAGCACGACGTGCGCGTTCACGCCGCCGATGCCGAACGAGCTCACGCCCGCGCGGCGCGGCTGCTCGCGGCCGTCGCGATCGACGGGACGCGGCCACGCGGCGTTCGCGCCGACGACGCGCAACGGCCCGCCGTCGAGCGTGATGTACGGATTGAGCTCGTCGCAATGCAGGCTCTTCGCGAGCCGCCCGTTCGCCATCTGCAGCAGCACCTTGATCACGCCGGACACGCCGGCGGCCAGCTCCAGATGGCCGATGTTGCTCTTCACGGAGCCGATCGCGCACGCGCCGGGAACGTAGGCGGCGCCTTCCTCGCGCTGCGCGCGCAGCAGCGTGTCGAGCGCCTGCGTGAGCGCGTTGATCTCGATCGGATCGCCGAGCTTCGTGCCGGTGCCGTGCGCCTCGATGTAACCGATGCTGCGCGGGTCGACGCCGGCTCGCATGTGCGCCTGCACGATCACGTCGCGCTGCGCGGCCGGGTTCGGCGCGGTGAGCGAGCTCGACCGGCCGTCGTGATTGACCGCGCTGCCGCGGATCACGCCATAGATCGCGTCGCCGTCGCGCCGCGCGTCGCCGAGCCGCTTCAGGAACAGCATGCCGATGCCCTCGCCGCGCACGAAGCCGTCGGCGCGGCTCGAGAACGCCTTGCAGCGGCCGTCGGTCGCGAGCATGCCCGCCTTGCCGAACCCGATATGCGCGTGCGGCGACAGGATCGTCTGCACGCCGCCGACGAGCGCCATGTCGGCGTCGCCGCAGCGCAGGCTGACGAGCGCGCGGTGCATCGCGACGAGCGACGACGAACAGGCCGTCTCGACCGGCTCGCTCGGGCCGTGCAGATCGAGCAGGTGGCTGATCCGGTTCAGCGCGATCGACGGCACGACCCCGAGGAAGGAGTTGCCCTCGATCCCCTCGCCGGCTTGCCTGCGCAAATCCGCGTAGCCGCTCTGCGCGATGCCCGCGAACAGCGCGGTCCGGCTGCCGGCGAGCGCGGCGGGGTTGTAGCCGGCGTCCTCGATCGCCCACCACGCGTGCATCAGCAGCAGCCGGTGCGCGGGATCGAGCAGATAGGCCTCCTTCGGCGAGAGGCTGAAGAACAGCGGATCGAATTCCGCGATGCCGTCGATGAAGCCGCCCCACTTGCTGTTCGTCTTGCCGGCCTCGTGCTGCGGATCGCCGAGGTACGCGCGCCAGTCCCAGCGGTCCGCGGGAATCTCGCCGATGCAGTCCCGGCCGTCGAACAGATTGCGGCCGAATTCGGCCACGTCGCGCGCGCCGGGAAAGCGGCCGCTGATGCCGATGATCGCGACGTCGTCGTCGGCCGCCGGGCACGCGCCGCGCCCGGCGTGCCATGCACCGCCGGGTTGCGGCGCCGGTTGGTCCGGCGGCGTCGATGCGGCGGGCTCGATGCGCGGCATCGGCGGCGCGACCGGCTCGAACCCGGCCCTGAACCCGACCTCGGGCTCGGGCGCGGGCGCGGCCCCGTTCCCAGGTTCGACCTCGGCGTTGAGCGCGGCCTCGGGCCGCGGCGCGCACTCGGCCGCCCCGTCGGCGCCGGGTGCGGCCGACGCGTCGGCGAAGCGCGCGGCGTGATGCTCGGCGAGATAAGCCGCCATCCGCTCGACGCTCGGGTATTCGAAGAACAGCGTCGGATTCAGCGCGCCCGCCGGCGAAGCATCGAGGCGGTATGCGTCATTGAGCCGGTTGCTGACCGACGTCAGCGACAGCGAGTCGAGTCCGTATTCGCCGAAGTGCTGGCGCGCGTCGATTTCGTCGACGTCCGCCCGGATCACGCCGGCGATCACGGCCTTCAGGCATGCCGCGATCGTGTCCGGCGTGGCCCGCGCGCGCGCGGGAATCCGCGCGTTCGGCTCGGCGGGCGCGGCAAGATCCGCGGCGACGCTCGGCGCGTTCGATGTGTTCGATGTGTTCGATGTGTTCGATGTGTTCGACGCGTTTGATGCGTTCGATGCGTCCGATGCGTTCGACGCGTTCGACGCGTTCGACGCGTTCGACGCGTTCGACGCGTTCGACGCGTTCGATGCGTCCGATGCGTCCGATGCGTTCGATGCGTTCGCCGCCTTCGACGCGCCCGCATCGACGCCGCCGGCCGACGCCCCCCAGCCGACGGCGAGCATCGCCTCGTCCGAGCGCAACGCATGATGCAGCGCCTGCACGATCGCCAGCGCGGGCTGGCTCGCGATACCGCCCGCGCGCAGCAGCGGCGCGTCGTCCGGCCACGGCAGCGCCGCGTGCGCCGCGATCGCCACCGTCCGCCCCCCGCCGAGTCCCGCTTGCACGCGCGCGTGGCGCCGCTCGACGAATCGCGCCACGAGCGCGGCCGCCGGATCGTGATCCGGATCGGCATCCCGCGCCTCGCAGGCGACGAAGCAATCGAGCGCGTCGGCGCGCGTCGCGCGGTCGAGCGCGGCCAGCGCCGCGAGCGTCGGCGCCGACGCGTGTTGCGCACAGTGCAGCACGCCGTCGATGCGCCCGTGACGCGCGCGGATCCGCTGCGCGAGCGCCGCGCCGTCTCGCGCGGCGTCGCCTTCGATGAACTCGAGGCGCGCGCCGCCGGCGCGATACCCGTCGAGGCAGGCGAGCCGGGCCGCATCGATCGCGTGCGCGTCGGTCAGCACCACGGTCGCGCGCTCCACGGTCGCGAGGTGGCAGGCAAGGCTCGCGCCGAGCGGGCCGTTCGCGCCGGCGATCCAGTACACGCCGCCCGAGCGCAGCGCGTCCGTGTCGAGCAGCCAGCGCGCGACGGCCGCGTCGGCGAAGCCGCGCACGCTGCGCGCGCCGCCGGCGTCGTAGCGGACGTCGGCGGCGCGGCCATGCCGCTCGCGCTCGACGATGTCCGCCACGGCGCGCGCGTCGGCGTCGGCCAGCCCCGCGATCGACACGAGCGCCCGCCGCGCGCCCCCGGCGTGCGGCGCGCCGTCGAGCCACGCGCGCAACGCGTCGTCGTCGAGCTCGCGCCGTTCGTCGGCGAGCACGAGCAGATCGCGCGCCGCGCCGGCGTGCAGCGCCGCGTCGAGATCCCGCAGCGCCGGCCCGCGCGCCGCGTGCGCCGCGTCGGCCGGCAGCCAGAGCGCGTCGACGCCGATGCCGCGCAGCGCGTGCGCAAGACGCGGCGATGCGTCGAGCACCGCCACCCGCGGCGCGGCGCGACGCCGCTCGTTCCCCTCGTTCAGCTCGCTCAGCTCGTTCCCGTCGCGCTCGCCGTCGCACTCCGCGGCGCGCCATTCGGCGGCGCGGTACGTGTTCGGCCGGCCGCTGCCGCCCGCCGTCTCCGCGCGTGCGCTGAATTCGCGCATCGACACGCAGACGGTGCCGTCGGGGTCGATCAGATCGATGTCGTAGCGGGCAAGCGTCGCATCGCCGCCGGCGAGGCGAACGTGGACCCACGCGTCGCGGCCCGGCCGGCGTCGCACGACGAGTTCCTTCACGAAGAACGGCAGACAGCCGCCGTTCGCGCGCGGTTGCAGGATCAGGCTGTCGGCGATCTGGAACGCGGCGTCCATCATGCTCGGATGCAGCACGAACGCATCGGCGTGCGCGACGGACTCCGGCAGCGCGAGCCGCGCGAGCACCTCGCGCTCGCCCTGATGCAGCGCCGCGACGCTCCGGAACGTCGGCCCGTAATGGCCGCCGCCGCTGTCGAGGAACGTGTAGAACCGCTGCGCCCCGATCTCGCGCGTGCAGCGCGCGAGGAGCGCCGCGACATCGACGCGCGCGGCGGCGGGCGCGGCCGCGCCGGGCGCGAGGCGAATCGTCCCCTGGCTGTTCGTGCGGCGCGCGCCGGCGCCGCCGCCCGAGGTCACGTTGAACCGCATCGTGCGCACGCCGGCGGCCGCCTCGGCGGCCCCCTCGGCCTCGGCACGCTCGGCGGCCTCCAGGCTCAGCTCGACCTCGCACGGCCCGTCGACGACGATGGGCGTCATCCAGACCACGTCGTGCAGGCTCAGCGCGCCGTCGCCGTGCGCCCGGACGGCCGCCATGCGCGCCATCTCGAGATACGCGACGCCGGGCAGGATCCGCTTGCCGCGGATCAGATGATCGGCCAGGAAGAATTCCTCGCCGGAATACGTCGCGGCGAACCGCCGGCGCGCCCCGTCCGAGCGGTCGTCGTGAACGAGCGGATGCAGCCGCGCCGCGGCCGTCTCGACGCCCGCGCGGCGCGGCGCCGGCGCGGCGGCGCGGCGGCGCGCGACGCCCTCGCAACGCTCCGGCGCGAACGGATAGGTGGGCAGACTCACACGCACCGGCGCGCGCGCGCCGTAAAGCCGGCGCCAATCGACGTTCACACCGTGCGCCCAGAGCGCCGCGATCTTCGCGACCTTGCCTTGCTCGCACCACGCGGCGATCAACCCGTGCGCGGCCGTATCGCCGGTATCGCCGGTATCGCCGGTATCGTCGAGCAGCGCCGCGAGCGTCGAATCGCCCCCGCGCGCGCCGGTGAAACATGCGGCCGCGTCCGGCTCGCCGCGCAGGAAACGCGCGAGCGCGGCGGCGAGCGCGTCGTAGCCGTCGGCGACGAACGCGACGCGCTCGCGCATCGCCTCGCGGCCCACCTGCAGCGTGAACGCGAAACCGTCGAAGTCCGGCAGCGCACCGGCTTCCTGCTCGAGGAACGCGAGCAACTGGCTCGCCTGCGCGCGCACGCGCTCTTCGGTGCGCGCCGACAGCGCGATCACGCGCGCCGCGCGGGCGGCCGGCGCGCGCATTCCGGCGGGCGGCTCGTCGCGCTCGAACGCCTCGAGGATCAAATGCGCGTTGGTGCCGCCGATGCCGAACGAGCTGAGCGCCGCGCGGCGCGGCGCCCCCGGCTCGCGCGCGGGCCAGCGCGTCAATCGGTCGACGACGTAGAACGGCGAGTGCGCGAAATCGATCTCGCGGTTCGGCTTCTCGTAGTTGATCGACGGCGCGATCTCGCCGTGCCGCAGGCTCAGCGCGACCTTGATGCACCCCGACAGCCCGGCGACGGTATCCAGGTGGCCGATGTTCGGCTTCACCGAGCCGATCGCGCAGAATCCGGTGCGCGCGGTGTGGCGGCGATACGCGTCGGTGAGCGCCGCCACCTCCACCGGATCGCCGAGCTTCGTGCCGGTGCCGTGCGCCTCGACGTAGCCGATCGTCTCGGGATGGATGCCGGTCGCATCGAGCACCTTGCGGATCACGTCGGCCTGGCCGCCGACGCTCGGCGCGTAGAAGCCGACCTTGTCCGCGCCGTCGTTGTTCACGGCGATGCCGCGCAGCAGCGCGTAGATCGGGTCGCCGTCGTCGATCGCGTCGCGCGCGCGCTTGACGAGCAGCACGGCGACGCCTTCGCCGGAGGTGAGCCCGTCGGCGTTTTCGTCGAAGGTCCGGCAGCGGCCGTCGCTCGACAGGTTGAGCCCCGGCTGGTACACGTAGCCGATGTCCGCATCCGGCAGCACCGTCGCCGCGCCGACGAGCGCGCAGCGGCTTTCCCGCTGCAGCAGCGACTTCGCCGCGACGGAAAGCGACACGAGCCCGGACGAGCAGTTCGAATGGATGAAGAGGCTGGGCCCCGTCAGGCCGAGCTCGTACGAGATGCGCGTCGGAATCGTGCCGCCCTGCGCGAGCAGCCACGCCTGATACTCGTCGGACGCGTCGATCGTGCCGGCCGCGCGCAGCATCGCCTGGTAGTAGCTGTTCGACGCCGACATGTATACGCCGGCGTCGGCGATCCGCTCGCGCGTGCAGCCGGCGTCCTCGATCGCCTTCCACGCGTGCTGCAGCAACAGACGGAATTGCGGGTCCATCAGTTGCGCATCCTTCGTCGTCAGCCGGAAGAAGTGCCGGTCGAACAGGTCCTTGCCTTCGATCGTCTGCTGCATCGGCACGTAGTGCCGGTCGCGGATCAGCGTGTCCGGCACGCCGGCCGCGCGCAGTTCGTCTTCCGAATAGAACCGCGCGCCCGATTTCCCGTCGCGCAGATTGCGCCAGAACGCGCGATGGTCTTGCGCGCCGGGAAACTGGCACGAGATGCCGATGATCGCGATCGCGTCGTCGAGCGCCGCGGGCAGTCGCGCCGCGGGCCCGGCCGCCCGCGGCTGCGCGGGGCGGGATGCGCGCGCGTCGGCGCCGGCCCGGCCGGCGTCCGCGCCGTCCGCGCCCTCGGCCGCGCCCGCGTCGCCGCGCAGCCGCGCGCCCAGATGGGCGGCCAGCGCGGCGACCGTCGGATAGCGGAAGAACGCGCCGGCGCCGAGCCGCGCGAGGCCGAACTCGGCGCCGACGCGCGAGGCGATCAGCGCCACCGACAGCGAATTGCCGCCCACCTCGAAAAAGCCGTCCGCGCGATCGATGTCGTCGATCTTCAGCACCTCGCGGCAGATCGCGAGCAGGCGGGCCTCGATATCGGCGGCGGCCGGCGCGCGCGGCGGCGCGGCGCGGCGCTCGCCCGACGACGCGACGCGCAGCCGGATGCCGCGGCTCGCGAGCGCCTTGCGGTTCAGCTTGCCGTTGTGCGTCATCGGCAGCGCGTCGATCGGCAGGAACAGCGCGGGAATCATGTAGTCCGGCAGCGCGCCGGCCAGATGGCCGCGCAGCTCGGCAGCCAGCGCCGGCGCGTCGTCCGCGCCGCCGTGCCCGGCGGCGTCGCCGCGCACGTAGTAGGCGACGAGCTGATCGCCGCCCGCGTGCCGCCGCGCGACCACCGCGGCCGCCCGGATCGCCGGATGCCGCGCGAGATGCCGCTCGATGTCGTGCACTTCGACGCGATGGCCGCGAATCTTCACCTGGAAATCCATGCGCCCGAGATGCTCGACTTCGCCGTCCTCGCGCCAGCGCGCGAGGTCGCCGGTGCGGTAATGGCGCTCGCGCGCCTGGCCGTCCACGTCGGGCAGCGCATCGACGAACCGCGCCGCCGTTTCATCGGGCCGGTTCAGGTAGCCCGCGGCGAGCCCGTCGCCCGCGATGCACAGCTCGCCCGGCACGCCGATCGGCACCGGATTGCCGTACGCATCGACGATCCGGATTCGCGTGTTGTCGATCGGCGCGCCGATCGAGGTCGGCCGCTCCGCCGTCACCGGCGCGACCATCGACCAGATCGTCGTCTCCGTCGGGCCGTACAGGTTCCAGACTTCGCCGCCGTCCTCGAGCAGCCGGGCCTTGACGGCGTCCGGCAGCGTGTCGCCGCCGCACAGCACGCGCATGCGCCGCGCGTTGCGCCAGCCGGCATGCAGCAGCATCTCCCACGTGGACGGCGTCGCCTGCATCACCGTCGGGCGCGCCGCGTCGATCAGCTCGCGCAGCCGGCCGCCGTCGCGCGCCGACGCGCTGTCGCAGATCACGCAGTGCGCGCCCTGCACGAGCGGCAGGAACAGCTCGAGGGCCGCGATATCGAAACAGTACGTGGTGACGGCGAGCAGCGTGTCGCGCGCGTGCAGGCCCGGGCGGCGCGCCATCGACGCGAGGAAGTTGGTCAGCGCGCGATGCGTGACCATCACGCCCTTCGGCGCGCCCGTGCTGCCCGACGTGTAGATCACGTAGGCGAGATCGGCCGCCCGCGCGGCGTGCGCGCGGCTCGCCGCGGCCTGCCGCGCGGCGGCGATCGCGGCCGCGCGTGCGCCGTCGGCGGCGTGGGTATCGGCGTCGGCGGCGTCGTCGAGCGCGATGACGGCGGGCGGGCCGTCGGCCGCGACGCGCCGCGCGAGCGCGTGCGCGCCCGCCGCGAGCGCGGCGCGGGTCAGGATCGCGGCCGGGCGGCAATCGCCGAGCATTTGCGCCGCCCAGTCGTCCGGATAGTCGGGATCGAGCGGCACGTATGCCGCGCCCGCCTTCAGCACCGCGAGCAGGCCGACGACGAGCGCCGTCGAGCGGTCGAGCCGCACCGCGACGAAGTCGCCCGCGCCGATGCCGCACGCGCGCAGGCGCTGCGCGAGCGCGTCGCTGTCGGCCTTCAGTCGCGCATAGTCGAGCGAGCGGCCGCCGCAGGACACCGCGATCGCGTGCGGGGCCTGCTGCGCGCGCGCATCGATCAGGTCATGCACGCGCCGCTCGCGCGCATGGTCGGCGCGCGGGCCGCGGCCAAGCGCGAGCAGCCGTTCGCGCTCGGCCGCGGGCAGCATCGGGCAATCGGCCACCCGCGCGGCGGGCGCCGCGAGCACGCCGTCGAGCAGCGTCAGATAGTGGCGCGCCATCGCCTCCACGGCGGCCGCGCGATACCGCGCGCCGTCGTACTTCCAGTTCAGCGCGAAACGCGCGGGGCCGCCGGGCGCCGCTCCTTCGATCACCTCGAGCACGAGCTCATACTCGCCCGCCTGACGAATCTCGCCGATCGGTTCGACGTCGTCGCCGAAGCGCAGGCGCGCGAGAAAATCCTGATACATGAACGCGATCCGGTACATCGGCGCGCCGTCCTCCGCGCCCTGCAGGCCGAGCTCGCGAACCAGCGCGCCGAACGGATACTGCATCGCCATGGCGTCGACGAGCTCGCGCTGCACGCGCTCGAGCATCGCCACGACGGCGGTCTCGCCGGCCAAGCGCGTGCGCAGCGGCAGCATGTTGACGAAGAAGCCGAGCGCGTCGCGGTAACGCTGCGACGGCCGCGCGTCGGCCGGCATGCCGACGACGATGTCGGGCTCGCCGGTATAGCGATGCAGCAGCAGCTTGAACATGCCGAGGAAGAACGCGGCGGCGCCGAGATGGTTCGACTGGACGAACGCCGCGACGCGCGCCGACCTCGCCGCGTCGAGCGGCACCGCATGCCACGCGTCGCCCGCCGCGCGCTCGGCCGCGGCCGGCGCCGACGCGGGCAGCTCGAGCGCGGGCGGCAGCGCGTCGAGCTGCCGCCGCCAGTACGCGATGCGGCGCGCGCCCTCGTCGCTGTCGAGAAGCGCGCGCTCCTCGGCGACGAAATCGTCGTGCGTGGCGGCCGGCGCGCGCGGCGCGGGCTCGACGCCGTCGACGAGCGCGCGGTATGCGTCGAGCAGCGTGCCGATCAGCAGCAGCAGCGACTGCCCGTCGAGCACCAGGTGGTGCACGTGCAGCGACACGATCGTGTGCGCCGCGCCGAACCGGCTCGCGGCCGCCGCGTCGCGCGCGCGCCAGCCGGCGAGATCGAGCAGATGCACGCGGCAAAGCGGGCCGTCCTCGAGCGAGAACGGCTGCCTCGCCTGCTCGCGCAGCCACGCGAGGATCGCGGCCTCGTCGGCGTCGGGGCCGAGCGTGTCGGCGAGCGTCGCCTCGATCGGCTCGAGCGTCGCGCCGGCCGGCTGCACCCGCCTCGGCTCGCCGTCGATCACGCGGATCGCCGCGCACAGCGACGGATACTGCCGCGCGACGAAGCGCAGCGCGCGGCGAAACGCGTCCGCCCGCAGATCGCGCACGGCGAAGCAAAGCGGCACGTTATAGGCGCCGCGATCCTCGTGCAGCGCATGCAGCGCCCAGATCCCGCGCTGCCCCTCCGAAAGCGGCAAACCCGCGCCGTCGCCCGCGCCCCGGCGAAGCTCGCTCGCCAGATCGGCGGTCGTCAGCTTCCCTTCGCGGTAGGCACGAATCACATCACTGATGATGGCGTTCATTTGGTGTTCTCGATCAAGTAAATCGTCTCCTCGAGGCTCAGGCCGCCGCCCTCGAGTCGTTCCAGCAGGGCGATCACGCCCGGCGCGGGGCTGCTCGCCGCGTCGCCCGCCGCGGCGCGGCCGGTCTCGGCGGTCTCGGCGGGCTCGGCGGGCTCGGCGGTCGCGGTGAGCTCGGCGGTCTCGGTGAGCTCGGCGGGCTCGGCGGGCTCGGCCGCGCCGAACGCGGCGGGACAGGTGTCGGCCAGATGAGCGGCGAGCCGTTCGATCGTCGGATAGTCGAACAGCACGCTCGGCAGCAGCGCTTCGCCCGTCGCGTCCCGCAACTGGCCCGCGAGGCTCACGAGGTCCTGCGACGTGAGCCCGAGATCCAGCAGGCTGCGGCGCCGGTCGACGCGCGCGGCCGGCACGCCGAGCCGCGCGGCGACGCGCGCCGCGAGCCACTCGGCCGGCCGCGCCGCGCCGCGCGCGCGGTCGGCCGCGGCGGACGGCGTCGCGTCCACGCGGGGCCCGGCGGCCGCCACGGTCATCGCGGCGGCCGCGACGCCCGCGGGCGGCTCGCACGGCCCCGCCGCCGCGCAGTCGCGCGACGCGCCGGCCTCGGCGCGCGCCCATCCGGCCGCGCCGCAGCGCCGCCCGGCGAACGGATAGGCCGGCAAATGCACGCGCATCGGCGTCCCGCCGGCGGGCGGCCAGTCGACGCGCTTGCCGGCGAGCCAGCGCGCCGCCTGCGCGAGCTGCGCCGCGTCGAGGCCCGCCGCTCGCGCGGCCGCCGTCACCGCGCCGTCGAGCAGGCACGGCGAATCCCG</t>
  </si>
  <si>
    <r>
      <t xml:space="preserve">B. pseudomallei </t>
    </r>
    <r>
      <rPr>
        <b/>
        <sz val="11"/>
        <color theme="1"/>
        <rFont val="Calibri"/>
        <family val="2"/>
        <scheme val="minor"/>
      </rPr>
      <t>strain</t>
    </r>
  </si>
  <si>
    <t>&gt;NODE_469_length_101_cov_153_ID_937 NODE_469_length_101_cov_153_ID_937 undefined product 11370:11470 forward
AAGGAGACGACCAACTATCGCAGCCCGCGCGACATCCTCGATTACGTGCGCGGCGGCGTCGGTCGCCCCCTCGCGTCTCGGATGGCGAAGGCAATGCACTT</t>
  </si>
  <si>
    <t>&gt;NODE_468_length_105_cov_201.64_ID_935 NODE_468_length_105_cov_201.64_ID_935 undefined product 11916:12020 forward
CAAGTGCATTGCCTTCGCCATCCGAGACGCGAGGGGGCGACCGACGCCGCCGCGCACGTAATCGAGGATGTCGCGCGGGCTGCGATAGTTGGTCGTCTCCTTGAG</t>
  </si>
  <si>
    <t xml:space="preserve">NODE 66 is a reverse strand  sequence when aligned with chromosome 2 of K96243. It contains the junction sequence  resulting from the recombination of the sequence in  BPSS0134 and in the intergenic space downstream of BPSS1017.  There are 5-bp sequence (CGCGC) shared by both recombination sites.   </t>
  </si>
  <si>
    <t xml:space="preserve">NODE 469 is a reverse strand sequence when aligned with chromosome 2 of K96243. It contains the junction and the recombination site in gene BPSS0134 and in the intergenic space located between genes BPSS0950 and BPSS0949. There are 5-bp sequence (GCGCG) shared by both BPSS0134 and the intergenic space of BPSS0950-BPSS0949. </t>
  </si>
  <si>
    <t>NODE 468 contains a 5-bp junction sequence, CGCGC, which is shared  between the intergenenic space downstream of BPSS0950, and BPSS0934, as seen in strain 577cii.</t>
  </si>
  <si>
    <t>&gt;NODE_9168_length_99_cov_33.7955_ID_18335                                                                                                                 TTGCCGGTTCGACGGATTCCTGCGCCAACTGACGCGCCCGCCAACGATGCGGCGCTCGCCGAGCCGTCGGCCGCGAAGCGCGCGCAGGACTATCAGGCG</t>
  </si>
  <si>
    <t xml:space="preserve">NODE 9168 is a reverse DNA strand sequence when aligned with chromosome 2 of K96243. It contains a junction sequence resuting from the recombination between the  3'end sequence of BPSS0919A, and the sequence within gene BPSS0964. Both shares a homologous 10-bp sequence (CGATGCGGCG).    </t>
  </si>
  <si>
    <t>&gt;NODE_323_length_114_cov_346.017_ID_645 undefined product 6626311:6626424 forward
CTTCCTTTTGCATCGCCTGATATGACTGCGCGCGCTTCGCGGCGGAAGGCTCCGGATGCTGCGCCGCGCAGCCCGCGGCCGCGCCGCCGGGCGACGCGGCGCAGCATCCGGAGC</t>
  </si>
  <si>
    <r>
      <t>NODE 323 contains a junction sequence, GATGCT, resulting from the recombination between a sequence in BPSS0954 and BPSS0945 (</t>
    </r>
    <r>
      <rPr>
        <i/>
        <sz val="11"/>
        <color theme="1"/>
        <rFont val="Calibri"/>
        <family val="2"/>
        <scheme val="minor"/>
      </rPr>
      <t>nlpD</t>
    </r>
    <r>
      <rPr>
        <sz val="11"/>
        <color theme="1"/>
        <rFont val="Calibri"/>
        <family val="2"/>
        <scheme val="minor"/>
      </rPr>
      <t xml:space="preserve">).  </t>
    </r>
  </si>
  <si>
    <t>&gt;NODE_634_length_76_cov_179_ID_1267 NODE_634_length_76_cov_179_ID_1267 undefined product 7187755:7187830 forward
CACCGTGCTCGATGAAGAGGGGCGGCCGTCCGTGCAGGACGTGAAGACGGGCGACGTCGTTCAGCAGGGCGAACAG</t>
  </si>
  <si>
    <r>
      <t>NODE 634 contains a junction sequence resulting from the combination between internal regions of BPSS0965 and BPSS0945 (</t>
    </r>
    <r>
      <rPr>
        <i/>
        <sz val="11"/>
        <color theme="1"/>
        <rFont val="Calibri"/>
        <family val="2"/>
        <scheme val="minor"/>
      </rPr>
      <t>nlpD</t>
    </r>
    <r>
      <rPr>
        <sz val="11"/>
        <color theme="1"/>
        <rFont val="Calibri"/>
        <family val="2"/>
        <scheme val="minor"/>
      </rPr>
      <t xml:space="preserve">).  A homologous 16-bp sequence CGTGAAGACGGGCGAC is present. </t>
    </r>
  </si>
  <si>
    <t>&gt;NODE_349_length_99_cov_253.932_ID_697 NODE_349_length_99_cov_253.932_ID_697 undefined product 6679088:6679186 forward
CTCGAGCCGTGCGCCCCGAGCCGCCGAGCGCCCGACGACGAAAACGCGGCCGCGTCGTCGCCGTCCCCCCCGTCGCCGCCATTGCCACCGCCATTGCCG</t>
  </si>
  <si>
    <t xml:space="preserve">NODE 349 is a reverse strand sequence when aligned with chromosome 2 of K96243. It contains a junction sequence resulting from the recombination of the PGCRRS between the intergenic region of BPSS0939-BPSS0938, and the intergenic region of BPSS0950-BPSS0949. The junction sequence contains a 9-bp sequence, GCGGCCGCG, shared between the two intergenic regions. </t>
  </si>
  <si>
    <t>&gt;NODE_368_length_98_cov_251.907_ID_735
CATCATTTCCTCGCGGACGAGCTATCGCTCACGCCGGACACGAGCGCGCTCGTCGAGGCCGTGCGCGACCTGTCGCTCACGCTCGCGCCGGGCGAGCG</t>
  </si>
  <si>
    <t xml:space="preserve">NODE 368 is the reverse DNA strand when aligned with chromosome 2 of K96243. It contains a junction sequence resulting from the recombination with the presence of a 12-bp shared sequence, GCGCGCTCGTCG, between genes BPSS0951 and BPSS0934. </t>
  </si>
  <si>
    <t xml:space="preserve">NODE 48 contains a junction sequence resulting from the recombination of BPSS0959, and a sequence with the intergenic space between BPSS0918 and BPSS0917 leaving a 16-bp shared sequence, CCGGCCGGTTGCCCGA, between these two. </t>
  </si>
  <si>
    <t>&gt;NODE_48_length_51578_cov_191.656_ID_95 NODE_48_length_51578_cov_191.656_ID_95 undefined product 1613691:1665268 forward GCCGCGCCACACCGCCGAGCCGAGCCTCCTCGCCCTCGCCGTCCGCCCGCATGTCGCCTTGCATTCGCCGCGCGCCGCTTCTATCTTGAAAGCGTCCGCGCCGTACGCAGGACATCGAATCATTCGTCATCGACGCCGTCTTCTAATCCGTTCGCATCAAGTTTTCGCATGCCCTGCCGTTTACGCATTTAGCTTCGCAGCGTATCCGCAGCCTGCCGTTCGGAACGTTGCGCAGCGCTCATTCGCGTGGAGCACTCTATGCAACGTCCCTCGCTGATTGCGTCCAGCCTGTTGACCGCGTCGATGTTTGCGCTTTCCTTCGCGGCCCACGCCCAGCAAACCGGCATCGTCCGTTTCACCGGCATGATCGTCGAGCCGCCGTGCTCGTTTTCCGTCGCAGGCGGCGCCGGCACGCACGCGCAGTTGCAGCCCGCATGCCCTCGTCCGGCGAAAGGCTCGGTCACGTTCGTCGATCCGCAAAGCGGCGCGGCGCTTCGCACCGTCACGTTCACCGAGCTGTCGCGCGCGATCGCGCTGCCCGCCGGGCAAACGGGCGACGCGCGGCCGATCGTCGCCGTCGTGTCGTATCTGTAGCGGCCGTTACGCGCGAAGGGTCCACCGCGCCGCGGCGGGCGACGCGGGCGGCCTGCGCGTCGCGGCCGGCGGCAAGCGGCATGCCCCGTGCAACGCGGGCGCGCCGTCCGTCAATCGCGATTCGCGTCGAGCCACGCACTGAAGCGCTGGATCTTCTGCTGCTGCGCCACGCTCTCCGGATAGACGAAGTAATAGCGCGCTCCCGTCCGCTGCACGATGTCGAGCGGCATCGCGAGCCGCCGCGCGGCGAAATCCTCTTCGCTGAGCGTGAGATCGCCCAGCGCGACGCCAAAGCCCTGCGTCGCGGCGCTCGTCGCCAGATCGAGCGAGTCGAAGCTCGGCCCGCGATCCGGGTCGACGCCGGCCGCGCCCGCGTAGTCGAGCCACCGGCGCCAGTCGCGATGATCACGCGTCGGGTGCAGCAGCGTATGGCACGCGAGATCCTCGACGCGCGCCAGCGGCCTGCCCTCGAGCAGATCCGGCGCGCATACCGGCGTGAGCCGTTCGTCGAACAGCGGCACGGCGGCCACGTCCGGGCCGGGCGACATCCCGTAGACGATCGCCGCATCGAACGGCTCGCTCTGGAAATCGACGTCGTGCCGCCAGGTGGTCGTCATCTGTACGTGCAGGTCCGGATGCTCGCGCTGAAAACGCATGATGCGCGGCAGTACCCAGCGCATCACGCAGGTCGGCACCTTCAGCGCGAGATCGGTGCGCTGGCGCGTGAGCTTCAGTGAAATGTCCTCGATCCGCGCAAAGCTCTCGACGACGACAGGCAGCAGTTGCTCGCCCTCCACCGTCAACGTGAGGCCGCGCGCGTGGCGCATGAAGAGCGCAAAGCCGTAATGCGCTTCGAGCGACTGGATCTGGCGGCTGATCGCCCCCTGCGTCACGCAGAGCGCGTCGGCCGCGCGCGTGAAGCTGCGATGGCGCGCGACCGTCGCGAAGATCTGCAGGGCATTCAAGGGCGGGAGGCGGCGCATGGCGGTCGACGACGGGCTCGAAAAACAGGGCGAACGCACAGGCATGGCGGCGGACGATGCCTGCGGGCGAGCCGTCACGATAAGCGAAATGCGGACGTTGCGCGAGCGCGGGCGTCGCATGTCGCGTCGCCGCGCGTTCGAAGCGCGCGCGGAAATCCACGTCCGTCCCGGGCCGAGCGTATTGAAACAAGCGTTGCCGCGAGGTGACGTGCGCGATCCGGGTGTTGTCGAACACGAATCGGCGCGCCGCTTCCGCCGCGCCGCTATCGCGGACGATCGCCGGCATCAGCGCCGCGCATCGCGCCGCGGGCGACAAGCGGCCCACGCTGCCTGCCGACGACGTCGAGCGCCGCGCGCCGTCGCGAACGAGCCCGATGCCGGTCGCGCGCCGGACAGCCGGCGCGCGCGGCGCACGATACCGGCATCGTTTCGCTGCGCACGCGCATGCGAACGCGCGGAAGCGATCCGCCGATCGCCACCGGTCGCCTACCGGCCGCTCACTCGTCCCCGATGACCGCGCGCGTGAGCACGCGGATGAGCGCCGCGCGCAGCGGCGCTTCGCGTGAGCGCACCGCGGCGACTCGCGCTCCGTGAACCTTCCGGAAGCCGCCGCGCGCCGGCCGGCGCGCGTCACGCGAGCGCCGGCCGGTTTCGGCCGGCCCCGCCCGAACGGCGCGCGGCCGCGCGCGCTCAGGCGAACGCCCGCGCGGCGATCCGCGTCGCCGACGCGATCACGTCGTCGCGCGCCTGTGCGTTCGGATTGCGCATCGTCGTATAGACGATGAACACGATCGGCGCGCGATTCGGCGGATACGCCACGCCGATGTCGTTCGCCGTTCCGTAGTCGCCCGTGCCCGTCTTGTCGGCGACGCGCCAGTCGGCCGGCACGCCCGCGCGGATGCGCGCGTCGCCCGTCTTGTTGCCGAGCATCCATGCATTGAGCTGCGCGCGCTGCGCGGCGCCGAGCGCGTCGCCCACGAGCAGCCGGTGCACGCTCGCGGCCATCGCGGCGGGCGTCGTCGTATCGCGCTCGTCGCCGGGCAGCGCCGTGTTCAGCTCAGGCTCGCGGCGATCGAGCCGGAACGTCGCGTCGCCGATCGAGCGCGCATACGCGGTGACGGTCTGCGGCCCGCCGAGCAGCGCGATCAGCAGGTTCGCCGCGGTGTTGTCGCTGTACTGAAGCGTCGCCGCGCACAGCTCGGCCACGCTCATGCCGGCGCCCACGTGCTGCTCGGTGATCGGCGAATAGCGGATGAGATCGCCCTTCGCGTACGCAATCCGCCGCTGCAGCAGCGCAGGCTCGCCGGCGCTGCGCGCGAGGACCGCAGCGCAAAGCATCATCTTGGATGTGCTGCAGAACGGGAAACGCTCGTCGCCGCGATGCGCGATGCGCGCGCCGGTCGCGGTGTCGAGCGCGACGAAGCCCAAGCGGCCGTCGAACGTCGATTCGAGTTCGCGCAATTGCCGCTCGGCGGCGGCGACGTTTTTCGCTTGGCCGCGCAGCGGCGCGCAGGCGCCGATCAGTGGGGTGGAAATGGCTGCGACGAGCAGCGAGCGGCGCAACGGAGAATGATTCATCAGGCGGATCGCGGGAAGATTGAACGGGCGCGAATCGGGCACGCGGCGTGCGCGCACCCGACATCGCGGCTCGCTAGCGTATCAGCTCTCGTCACAGGAGTGCGTGCGAATTTGTGGCGACCGGCGCAAGCGTGCCGCACGGCGGCCGGCCGTTCGCGCGCGGCGGGCACACCGCTAGCCCTGCTGCCGGCTCGCCAGATACGGCATCGGATTGACGGGCTTGCCGTCGCGCCGCACCTCGAACAGCATGCCGGCGCGCGTGCTGTCGCCGGTGCCCATCTCGGCGATCTGTTCGCCCTGCTGAACGACGTCGCCCGTCTTCACGAGCACCTTGCGGTTGTGCGCGTAAGCGGTCAGAAAATCCGCGTTGTGCTGGACCAGGATCAGCGTGCCGTACCCGTTCAGGCCCGTGCCCGCGTACATCACCCGGCCGGACGCCGCGGCACGCACCGGATCGCCCGCGCGCCCGACGATCCGGATGCCGCGATTGCGGCCGGGCTGGAACGTTTCGACGACCGCGCCCTTCGCCGGCCACGCGAGCGCGATCGATTGCGCGTGCCGCTTCGTTTCCTGGACGACCCGATGGTCCGCCGCCCGGTCCGCGGCGCTTTCGGGCGCCGATGCAGGCTGCGGCGCATCGGCGACAGGCGCCCCGCCCGCGCCGCTCACCGGATCGGCCGCGCGCGCGGCGCCGGCTGCATTGCCGGCCGCGCGGGTCGCGCCCACGCCATCCGCCGCCTCGGAGGCGACCGCGTTTTCCGCACCCGGCGGCGCGATCCGCAATACCTGGCCGATGCCGATCCGGGTGCGCCGGCCCATCCGGTTCCAAGCCTGCAGCTCGCGCACGGTGCAGCCGTTCGCTTGCGCGATCGCCGACAGCGTATCGCCGCGCCTCACGACGTAGCGTGTCGCGATCGGCGCCGGCGCGGCGGCGTGCTCCGGATGCTGCGCCGCGTCGCCCGGCGGCGCGGCCGCGGGCTGCGCGGCGCTCGCCGAAGACGCGGCGGCCGCGAGCGTATCAGTCGGCGTGACGGGCGACGTGGTTGCGCAGCCCGCGACGACGAACGCGGCCGCCACGCCGGACAACCATGCGACACTGCGGTCGATCTCGCTCTTGCTCATGCTCGAGACAACTCCAGTCATAGAATTTTTCGAGCATCTCAAAATTCATCCGGAGCGCGTGTAACCGGATGCAAGAATGATGACAAAATCGCAGCGGGCATCGCGAGGGGCGAAATCGAATCGATCGAACCCGATGGAAAACGAAATAATCAGCCGGCGACACGCGACGCACGCGGCCTCGATGCGCGACATAAAATCCGCGTTCGTGCCGCCAACCCCATCGAACCGAGCCCATTTTCGGCGAACGATCGCGCTTTCGACCCGAGCCGCCCCGCCAGGAACACCACCACCGCCGCCGGCCCCGCCGCGCATCGAATCCGCGCGGTCGGTGTTCGATGCCACGAGCGTCACGGCTCAGGGTGCGCTCAGCGTCGAATACGCGAAAGCGATGCCGCAACAGAGAAAGAAGATATGCACCGCGATCTTGAACGCCAGCAGCCAGGACGAGTTGCTTCGCATGCGCTTGTCCTCCGTATCGACGAACGAGCGGCCATGATGCGCGGCAATTCGTCACACGAACATGCGGAACCCGCGAAGCGGACCTCAGGCACGGCCTGACCGCGACGGCCCGCAATCCTGTTACCGTATCGCCCATTACAACGACAACGCAAGCCAGCCCCATGCGATTCGACCTGACCGATCTGCGACTTTTCCTGCACGTCTGCGAAGCCGGCAGCATCACGGGCGGCGCCGAGCGCGCGCACATGACGCTGCAATCCGCGAGCGAGCGGATTCGCGGCATGGAGGAAGAGCTCGGCGTGCCGCTTTTACAGCGCGCGAAGCGCGGCACGCGCGCGACCGAAGCCGGCCGCGCGCTCGAGCATCACGCGCGCGTCGTGCTGCAGCAGATCGACCATATGCGCGGCGAGCTGCAGCAATTCGGCGCGGGGCTGCGCGGCCACATTCGCCTGCTCAGCAACACCGCCGCGCTCAGCGAATACCTGCCCGACGCGCTCGCCGAATACCTGCCGCGCCACCCGAAGCTGTCGGTGAGCGTCGAGGAGCGCTCGAGCCAGGAGATCGTCCATGCGATTCGCGGCAAGACCGCCGATTTCGGGATCGTCGCGGATTCGGTCGGCCTCGACGGACTCGAGCAGATGCCGTTTCGCGAGGATTGGCTGATCGCCGTCGCGGCGGTCGATCATTCGCTCGCCGCGCGCGAGCGGGTGGCGTTCGCGGAGCTCGTCGATGCCGACTTCATCGGCATGACGGACGGCAGCGCGCTGCAGGTCCATCTCGCCGACCAGGCGAAGGCGCTCGGCAAGCGGATCGACTACCGCGTTCAACTGAAGAGCTTCGACGCGATCTGCCGATTGATCGAGCGCGGCGTCGGGATCGGCATCGTGTCGCGCCATGCGGCGCTGCGCGCGCAGCAGACGATGCAGATCCGGCTGATCGAGCTCACGGATCCGTGGGCGCACCGTCGGCTGACGATCTGTGCGCGCAGCTTCGACGAGCTTCCGAAATACACGCGCGAATTCATCGCGTTTCTCGCGCACGATCCGGGCAAGGACGAATCGTTTGCAGCCTGATTGCCGTCATTTGGCGGCCGGCGCGCGCCGAACGTCGTTTTATCCGCGCGCGGCCGACAAAAAATGGCGCGAACTGCGGCGCGTTCTCACGCGTGCAGCGCGATTGCCCTCGGATCAATGGAAGGTGGAATGACGCGCGGCCCGGCGGAACGCCGAGGCCGATTGCGCTTGAATCAGCGGCGCTAGCCCGTGAAAGCGCTGGAGGAGACCGCGACGCGCGCGATCGCGCACGAAGACATTCGGCGCGCAAACCGTATCGATCGGCCGAAACGGCTCGCCAAGCCGAGCGGGCATCGCCCGACCGAGCCGCGAAGCCGCACGGCCACGCGCGCCCCGCCATTCCAGTTGGCGGCTCCGAACGCGCCGCCCGAACCGGCCGCGCTGAACGAATCGTCCCGATCAGGCCGCCCGGATGCCGAGCCGGCCGATCGCGACGCTGCGACGAACCGGGCGGCGGCACGCCCGATCGCACGCCGCCGCCGATGCGGCCGGCGGCCGCGATCAGAACTTGTGACGGATCGCCGCGCGAACCGCGAACTGGTTCGCCGACGCCGAGGGGCCGTCCGTCCCGACGACGTAGCCGCCATCCGCGATCGTGCCCGTCTTGTCGCCCGCGACCTTCTGGTACGCGCCCTGCAGATAGACGTCGGTGCGCTTCGACAGGTTGTAGTCCGCCATCAGGCCGACCGTGTGGTACTTCGGCTTGACGCTGCCCGCGGCCGCATCGAACTTGCCGTCCGTGTACACGTACTGCGCGCCGATGAAGAGCGCCGGCGTCAGCTGGTATTTGCCGTTGATTTCGAAGTTCTGGAACTTCGTCGCGCTCAGGCCGAGGCCCGCGAACGTCGCCGTCGGCAGATAGACCGTCGAGACCGGGTTCTTCACGTCGGTCTTCGTGTAGACGAAACCGACCGTCGCCGGGCCGAACGTGTAGTTGACGCCGCCGCCGAAGATGCGCAGGCGGTCCGCCGTGAAGTTCGCGTCGTTGTCGGCGATCGCGCCGCCCGCCGTCTTGCCCGGGTTGTTCGCCTGCAGGTACGCGGCCGCGAGTTGCAGGCCGCCCAGCGTGTACGCGGCGCCGATGCTGTACTGGCGGTTGTTCGAGAAGCCCGTCGCGTTGCTGAAGCTGTACGTGCCGCCGACTTGCAGACCGTTCCAGTCCGGGCTCGCGTACTTGACCGTGTTGTTCACGCGGAACGAGTTGTCCGTGTTGTCGTTGTCGAACGGATGCGAGAACAGCGTGCCGCCCCAGTTGCCGTTCGCGGTCAACGGCGCGAGGTAGTCGACGAGCGAATCGTACTGGCGGCCGAGCGTGAGCGAGCCGTATTGCGCGTGCGACAGGCCGACGAACGCCTGGCGGCCGAACATCCGGCCGCCCTGGCCGAGCCGGCCGTTGTTCACGTCGAAACCGTTTTCGAGCGTGAAGATGGCTTTCAGGCCGCCGCCCAGGTCTTCCGAGCCGCGCAGGCCCCAGCGGCTGCCCTGCACGAAACCGCTCGCGAGCTGGTAGTTGCTCTTGCCGACGCCGTTGACGTTCACGTTGCTCGTGTAGTTGAAGCCTTCGTCGATCACGCCGTACAGCGTGACGCTGCTTTGGGCGAAAATCGGCGCGGCGAAGGTCAGCAATGCGGCTGCGGAAATGACGTGCTTTTTCATTATCGATGTCTCCAGACCTTGGTTCGGCGGCCTCGCGGATGCCAGGCCGCCACGATATCGGCGTTTCGGCGCCCCATCGCGGGGCATGTCCAGCGCATCCCGTCTCTACGGCCCGTGTCGCGGGATTACTGCAGTCGGGGAAATACTGTCATGCAAAAAATGCAACGTCCATGTTGGTGCATCACTTTTTTTACATTCCGTTGCGTATTGCCAACTAGAGCGTCAGGATTTTGTCAGACGCGTTTGTCACCGCGCGTCAACCCGTAATCCTCGCCATCGATGGCACAATGCGCGACCATCGTCGTTCGAATCCAATCCTGTAGCAATGCCGCACTTCGTCATGCGCCATTTTTCCGCCCCCATTTTTGCCGCACGCGCCTCGCACCGCGTCCGCCGCGCGCCGCGCGCCCGCGACGCCGCATGAACGCCGCGCCCGCCCCACGTTACGTCGAGCTCGACTTCTTTCGCGGTCTCGTGCTGCTCGTCATCGTCGTCGATCACATCGGCGGCAGCATGCTGTCGCGCGTCACGCTGCACACGTACGCACTGTGCGACGCGGCCGAGGTGTTCGTGTTCCTCGGCGGCTTCGCGACCGCGATCGCGTACAACTCGCTCGCCACGCGCCACACCGAGGCCGCCGCGCGCCAGCGTTTCATCAAACGTGCGTTTGAAATCTATCGCGCGTTTTTGCTGACGGCGGGCCTGATGCTCTTCATCACCGCGGCGCTGAACGCGTTCGCGATCGACGCGCCGAACATGCCGACCAACGATCTCGACGGGCTGATGCATGCGCCGCTCGCCGCGCTGCGCGACATCCTGCTGCTCAGGCGCCAGCCGTATCTCGCGTCGGTGCTGCCGATGTACGCGTTCTTCGCGCTGCTCGTGCCGCTCGCGCTGCCCGTCGCGCGCGGCCGCTGGTGGTGGCTGCTCGTCGCCGTGAGCGCCGCGATCTGGCTCGCCGCGCGCAGGATCGCCGGCTATCTGCCGACCGTGGACGGCGTGCCGTGGGATTTCAATCCGTTCGCGTGGCAGTTCCTGTTCGTGCTCGGCATCGTCGCGCGCTGCCAGCCGATCTATCCGGTGCTCGCCAAACGGCCGGTCGGCTGGTTCGCGCTCGCCGCCGCGATCGCGGTGGTCGCGGCGGGCGCGTACTACCGGCTGCGCATCGAACCGTTCCCGACCGATCCGTCGATCAAGCAGAATCTCGGCGCGCTGCGGCTCGCGAACTTCATCGCGATCGCCTGGCTCGCCGCGAAGCTCGTCCATCTCGGCTGGATGCACCGGATCGCGCGGGCGATGCCGTGGATCGGCACGATCGGCCGCCAGGGCCTGCTGTGCTTTGTCGCCGGCACGGGCATTTCGCTGCTCGTCGATTCGCTGCTGTACGCGGCGACGGACGGCTATCTGGACCTGCGGCTCGGCCTCGCCGCCGACGCGGCCGCGATCGGCCTGCTGTACGTCGTCGCGAAGCTGTACGCGCCGCTCGTCGCGCGGGCGTCGGATTTCGTCAGGCAATCGCCGCTGCTGCAGCCGCTGCGGCCGTTCCGGCTGCCGCTGCGGCTGCCGCTGCGCCGCCCGAAACGCTGAAAATCCGCCTACGGCCGTCATGCGCCGCTGCTAGCATATGCGCGCCTCCAACCATTACGCCGTCATGCGCCGATTCGTCTCGCCCCTCGCCGCGCTGCTCGCCGCCGCGCTCACCGCCGCCGCGCACGCGGCCCCCGCCAGCAGCATCGTCACCCGCACGTTCCGCTCGCCCGCGCTGCACCGGGACTGGTCGTACACCGTGTATCTGCCGGCCGGCTACAACCCCGAAGGCGCGCGCTACCCCGTGCTGTACCTGCTGCACGGCAACGCCGGCAACGCGAACGACTGGATCACGCAGGGCCGCCTGCAGCTCACCGCCGACGCGCTGATCGAGCGCCGCGATATCGCGCCCGTCGTGATCGTAATGCCGCAAGGCGGCACCGATTGGTACGTCGACCGCAAGGAAAAGATGCAGAGCGCGTTTCTCGACGATCTGATTCCCGACGTCGAAGCGCATTACGCGGTGTCGAACCAGCGCGCGGGGCGGGCGATCGGCGGCGTGTCGATGGGCGGCTACGGCGCGCTGCGCTTCGCGTTCCTCGAGCCGGAGCGCTTCTGCGGCGCGATGCTGCTCAGCCCCGCGATCTACGCGAACGAGCCGCCCGCGAGCTCGGCCGCGCGCTACGTCGGCGTGTTCGGCGACCGGCAGTTCGACCCGAAGGTCTGGCACGAGCTCAACTATCCCGCGCTGTGGCGCGGCTACTTCGCGCAGCCGCTGCGGCTGCGGATGTTCATCGCCGCGGGCGACGACGACCTGTCGATCCAGGCCGAATCGAGCGCGCTCTACACGAGCCTGCGGCGCGCACAGAACCCCGCCGCGTTGCGGATCGTCGACGGCGCGCATACGTGGGACGTGTGGCGCCGCCTGATCGGCCCCGCGCTCAAGTACACGCTCGAGTGCGTGAAGTGACTGCGCGCGCGACGCGGCACGCGGCGAGATCCCATGCCGCGCAGCCGACGCTCTTGAAGAACACGGGCGCGCCCGGTGCGGGCGACGCGTTGGAGGCGGGTGTCGACACGGTGGCGCGCAGCGCGTCGGCAAGCGAGCGCACGCGCGCCCAGTCGACGCCCGCGACGATCAGGTCGCCCGCCTCGTGGCGTGCGCCCGCCGGATCGTCGACGTAGAGCGCGCTGCCCGCGATCGTCCGCGCGCCGACTTCGGCCGCGCCGGGCGTAAACGCGCCGACACCGACGACGAGCCGCCCGGCTCGCGCCGCGTCGTCGTAGACGGGCGTCGCGCTCGTCGTCGCCGTGATGACCGCGTCGAGCGTCTCGGGCAGCGTGTCGCCGCCGAGCGGCTCGAGCGTCGGCAGCACCGCCCGCAGACGCGCGCAAAACGCCGCCGCCTGCGCGGGCGCACGCGCCTTCACGCGCACGCGCACGCCGGGAAACAGCGCGGCGAGCGCCTCGACGTGATGCGCCGCCTGCGTGCCGGTGCCGATCAGCAGCACGTCGCGCGGCGCGGCGGCGACAAACGTGCGCAGCGCGAGCAGCGTGACGGCGGCCGTCCGGCGGCCGGTGACGGTCGGCCCGTCGAGCGCGAAGAGCGGCGCGCCCGTGGCCGGATCGACGACGCTCACCTGCCCCTGGATCGTCGGCAAATCGCCGCCGCGGTTGCGCGGGCATACGGTCACGAGCTTGTGGATCGCCAGATCGGCCGCCGACGCGGGCATCGACAGCATGACCCCGCCTTCGTTGAGCGGCACGACGAGCCGCGCCGGGCTCTCGATACGGCCCGCGTCGGCATCGAGCGCCGCCGTGCGCAGCGCGTCGACGAGTTCGGCGAAAGGCGTGACGCGCGCCGTCTGAGCCGCGTCGAAAACCGGTGTCGTCATCGTGGGTGTCCTGTAGGGCGTGTCGGCCTGGGGTTCGGGTGATGGGGCTTCGGCCGCGCGTTCGTGTTGCTTGGGTGGCTGGGTTTGCTTTGTCGCCGGTCGCGCAGGCAGCGCCGCGCGCCGTCGAACGGATCGACGCCGGCCCGGCGCCCCGGCCATGCGCCGGTTCCCCGGCTCGCGCCCCCCGAGCTTCCCGCGGCTCCGGATTTTTCGATGTTACACGGCCACTGCGGTTCTGCGGTTCGGCGGTTCGGCGGTTCGGCGGTTCGGCGGCTCGGCGGCTCGGCGGCTCGGCGGCTCGGCGGCTCGGCGGCTCGGCGGCGTCAGTATCGCCGATGGACGTCGATTCGCAAGCGTTCGACCGCCGTCGCCGTCGGCGCGGTCGGCCGGCACCGCGAAACCGTGCGAGCCGCCCAATACCCGCGGCGCCATGGCATGCGATGCATACGACGCGCGGCCGGCCGCCGTGCCGCCGCCCTCGCGCCCGACCTGCGCGCCCGGCGCGAGCGCACGACAGCCGCGCGATGGCCGCACGGGCAACCGCGCGACACCGACATCGTCACGCGCCGTCGTCGGGCACATCGAGCGCCAGCGCGTCGATCACTTCGCGCGCATGGCGAAACGCCTCGACGGCGGCCGGCGCACCCGCGTACAACGCGCTGTGCAGCAGCACCTCGCGAATCTCGACGAGGCTCGCGCCGTTGTTCAACGCGCCGCGAATGTGCCCCTTGAGCTCGTGTCCGCGCCCGAGCGCCGCGAGCATCGCGCACGTGCACAGGCTGCGCGTCTTCAGATCGATGCCGCCGCGCCGCCACGTGCTGCCCCATGCGTGCTCGTTCAGCCAGTCCTGCAACGGCCGCGAAAAGCCGTCCAGATCGCTCATCGCGCGCTCGACGAACGCATCGCCCATCACCTGCGTGCGGCGCGCCTTGCCTTGCTCGCGGTCTGCTTCGCTCATGCTGCTCTCCTGTTCCGAATGCAATGGTCGTAGTGGATTGCGGTTCGGCACAGATGCTACACGGCCCGCATCCTCGCGCCGGCGCTTCGTGCTCGAGGTCTTCCCCCAATCGCGGCGACGCCGCCCGCGCGCCGTGCGCGGCAAATTCAGGATCGTCAATGAAATACATCACGAATATCGAATAGGCAAACCGGCGGCGCCGGTCTAGACTTGCCTCGAGCCGTGCGCCCCGAGCCGCCGAGCGCCCGACGACGAAAACGCGGCCGCGCGCCGCCCGTCGGCTGCCGGCTGCCGGCCGAAGCGTCTGCGCCGCCGAGCGCGCCGCGGGCATGCGCGAGACGCGCGATCGAAGCAGGAAATCAGGAGAACCGACCTTGGATGAAGCGCGCCGCGTCACCTCGTTCCACCACGATGGATTGACTTTCGACGCCGTCGATACGGGCCCGCTCGACGGCGAGGTCATCGTGCTGCTGCACGGCTGGCCGCAGACGGCGAAGTGCTGGGCGCGCGTCGCGGCGCGGCTGAATGCCGACGGCTATCGCACGGTCGCGCCGAACCAGCGCGGCTACTCGCCGCTCGCCCGCCCCCGCCGCGTCGGCGCGTACCGGATGCCGCATCTCGTCGGCGACGTCGTCGCGCTGATCGAGCGGCTCGGCGGCGGCCCGGTCCACGTCGTCGGGCACGACTGGGGCGCCGCGGTCGCATGGGCGCTCGCGGGCCGGCATCCCGCCGCGGTGCGCACGTTGACGACGGTGTCGGTGCCGCACTCGGGCGCGTTCATGCGCTCGATGCTCAGCAGCGACCAGTTGTTCCGCTCGTACTATATGGGCCTCTTCCAGTTGCCGAAGCTGCCGGAGCTGTTCGTCACGCGCTGCCGCGGACTGTTCGAGAAAATGCTCACGGGCACGGGCATGACGCGCGACGAGGTGGACACCGTCTACGCCGACATCGTCGAGGCAGGCGCGCTGACGACGTCGCTCAACTGGTATCGCGCGATGATGTTGACGCCGCCCGGCTATCTGACCCGCAAGGTGCCCGTGCCCGTCCTGCACGTGTGGGGCGCGCGGGACGCGGCGCTGTCGCGGCGCGGCGCCGAGCTCGCGCGCGAGTTCGCGAGCGGCCCGTACCGGCTCGAGGTGCTGCCGCACGCGACGCACTGGATTCCCGAGCACGACGCCGAGCGGCTCGCCGCGCTCGTGCGCGAATCGATCGCGGTGAAGCCGGGCGCGGCGCCCGGCCCGCTCGCGGCGGCCGCCGCGAACTGATCGACGCCTGCCCGCGCTCCCGCCGCACGCCGGCCCGCCGCGCGGCGGCGCGCGGCGGCGCGCTCAGTCCGCGAGTTCGATGCCCGCGCGCTCCATCGCGCGCGTCGACTGGATCACGACGAGCGTATCGCCCGCCTCGATCAGGCAAGGCGGATCCTCGTAGAACGAAAGAATCCTGCCGCCGCGATCCAGCCCGACGACGAGCGCGCCCGCCACCGCGTTCGACATGCAGCCGATTTCGTGCGCGGCGGCCGGCCGCTCGACGAGCGTCGCACGGCCGCGCGTCGACAGCATGTCGTTGACGAACGGCACGATGTAGCGGCTCTCGACCGCGTCGGCGAGCAGCAGCGCGCCGATCTTCGTCGACGACACGATCACGTCGGCGCCCGCCTGCCGCAGTTGCCGCTGGTACAGGTTCTCCTGGATCCGCACGACGATCTTCGTATCGGGCGCGATGCTGCGCACCGACAGCGTGAGCAGGATCGCGGTCGGATCGTCGGTGACCGAGATGATGACCGCCTTCGCGCTGCGCACCTGCGCCTGCTGCAGCAGATCCTCGTGCGCGGGGTCGCCGCAAAGCCCCGTCACGCCGAGCGCGGCGGCCGCCTCGAGCGCCTGCTCCTGCGAATCGATGACGATCAGCGTCGCCGGATCGACGCCGCTCTCGAGCAGTTCGCGCACGGCGATCGAGCCGCTCAGCCCGTAGCCGCAAATCACGACGTGATCGCGCAGATTCTTTTGCAGGCGTTTCATGCGGTATTCCTCGATGACTCGTTGAATCACGAATTGATAAGCGGTGCCGAGAAAGATGAACCAGATACCGATGCGGATCGGCACGATGAAGAATGCATCGATGAGACGCGCGCGCGCGGTGACGGGCACGATGTCGCCGTAGCCGACCGTCGCGACCGTCACCATCGTGAAGTACACGAGATCGGCGATGCTCATCGGCTCGCTCTTCGTCGAATCGCGCAGGCCGTCGCGATCGAGATAGAGCACGAGGAACGCGAGCGCGCACAGGCCGACGACGAGCGCGAGGCGCAACGTCAGCGTGCGCAGCGGCGACGCGGCGGGCCGCGTGAACAGCGTGCGCGGGCGCGGCGCCTTCCACGGCGTGCGCGCGCTGCGCAGGCGAAATCGCAGCGATTTGCGGTATTCGGATGGCGACGCCAATGATTTTCTCCAGAACCGGGCGTCGCGATTTTACGCCGCGAAACGGCGCCGCGCGCGGCGAAAGCCGGGCCGCGGCGGGTGCGGTGGGAGCGCCGGGCTCGGCGCGCGCTCACGCGTCGGTCGGCGCCGATCGGCGTCTAGTAAGCGATAGTCGCCGCTCGACGACAATGTGAACGACGCTCGCCGCCCGCCGCGTCGCCGGCCACGCCGGCCCCCGCCCCGCCACTACCGCCACTACCGCCACTACCGCCGCTACCGCCACCGTCGCCGCCACGGCCATCGGTGCTACAGCATGCTCGCCGGCCGCCGCATCGTCCCGTCGACGAAGCGCGCCGCGCGAAACGCGGACAGGTCGAGCGACGTCGCGCCCGTGTCGACCCACTCGGCGAGCAGGCTGCCGACGATCGGCCCCATCGCGAAGCCGTGACCACAGAATCCGGTCGCGATCGCGAGCCCGTCGGGCGCGCGCGGCGCGTCGATCACCGGAATGCCGTCGGGCAGCACATCGATCAGGCCCGCCCACGCCTCGACGATCCGCGCGTCGCGCAGCGCCGGGAAGACCGCCTTCAGCTTCGCGAGCGCGCGCGGCGCATGGGCGGGATTCGGCTGCGGGTTAGGATCGCGCGGTTCGAGCACCGCTGCGCCGCCCGCGGCGCGCACCTTCAGATCGCGCCATGCCGCGCCGTTCAGATGAAAGCGGAATTTCTCGCGCCGCGCCCACAGCTCGGGCAGGAACAGGCTCAGCCCGCGCAGATGGCCGAGCGTGACGTCGACATCCACCTGCATGTCGTCCGCGAGGTTGATCGCGCCGTTCGCGCGCTGCCGGATGCCGAGGCCATGCCCCCAGATAGTCGATGCGGACACGGCGGGCAGCGGGTTCGTGCGCATGCAGGTGCCGCGCACCGCCTGCTGCGGCAGCCGGATGCCGACGCCATCCAGCAGACGAAAGCTGGTCGCCCCGGCCGCGCAGATCACGCGCCGCGCCTTCACGACGCCGCGCTCGGTGACGACGCCCGCGACCGCGCCGCCCGACGTATCGATCGCGGTCACGCCGCAGCCTTCGAAGAAACGCGCGCCGGCTTCGATCGCGCGTGCGGCGAACGCCGCGGCGACGCGGCGCGGCTCGGCCTGGCCGTCGCTCGCCGTATAGAGGCCGCCGAGCGCGGGCGCGGCAAGGCCGCTCACGTGCGCGTCGATCTCGGCGCGCGCGAGCGTACGCGTATCGAGCCCGTGCGCGCGCGCGACATCCGTCCATTGCCGGAACGACGCCCAGTCGTCGTCGTTGTCGGCCAGGTAGAGGCAGCCGCCCTGCCGCCATTCGAGATCGGCGCCGAGTTCGCGCTCGAGCCCCTCCCACAGGCGCATGCCGGCCATCATCAGCGGCACTTCGGCGGCTTCGCGGCCCTGTTGGCGCACGAAACCCCATGCGCGCGTCGACTGCTGTCCCGCTATGCGGGATTTGTCGAAGACAGCCGCCTTTATTCCGCGCAACCCGAGATAATAGGCGGCGGCGCACCCCATGATGCCCGCGCCGGCGATGACGACGTCGGCTTGCGCGGGAAACGGTTCGTCGGCGCGCGCGAGCGTCTTGTAAAGCGGATAGGTCGTGGTCATGTCGGAAGTTTCGGCGAAAACGCCATCGGCGAAAACCCGTCACAGTAACTTGAGGAAACACCTTTCACAGAAAAACGCACACTAGTGCGCAGGACGAACTTTGTTTTGCGGTAAAGTTATCTTTCTACGCGTGGCCGGTCGGCTCGCATCATTCGACGGCATCCGATGATGCCGTACCGTGCGCCATCAGGCGCTCCGTTCTGAATCACTCGATCCGATCCGTTCCCGCTGTATGGCCAACGAAGCAATCACCACGGATTCCCTTGCGGTCGCCGAGCGCGTACGCGAGCTGATGACCCGCCACGGCATCGGCAAGCGCCAGCAGACGACCGAGCTCTGCCGGATTCTCGACCTGAGCTTTTCGCAGGGGCATCGCAAACTGCGCGGCAGCAGTCCCTGGACGCTCGCGCAAATCAAGAAAGTCGCCGAAGCGTATGGCGAGCCCGCCGCGCAACTGTTCGGCGCGCAGGCGCTCGATCCCGGCATGGTCGGCGCCTGCGCGCGCGACGCGGTGCTGTATGCGGGCATCGCCGAGATCGCGTGCACCGCATGGATCGGCGGGCTCCTCGATGCCGGCGCGCGCCCCGAGTTCGTCGCGTACGAACAGCAGGGCCGCTGGCGCGTGCTGCGCCATACCGGCGTGCTCTACCAGAACGCGTACGACGTTCACAAGATCGAGATCTACCCGCGCCGCGCGGAAAGCGACAGGCTGCTCGTCGCCGTGATCGACGCCGATAGCGTGAGCGCCGACGAAGTCTGCCGCTATCTCGACGAACAAGGCTTCGTGACCGCGCGCTTCGGCAGCGTCGACGCGTTCGCCGATGCGCTGCAGGGCCAGGCATTCGATGCAGTCGTCACCGAATGGATGTTCGACGGCCGCAACGCCGCCGATGCGATCCAGGCCGTGCGCGCGTCCGACAATCCGGGGGCGCCGATCTTCGTGCTGACGGGCGACTTGCTGACGGGCCGCGCGAGCGAAGCCGAGATCAGCGAGGTGATCCGCGTCTACGATGTCGTTTGCTACGAGAAACCGGCCCGCATGGCGATCCTGAGCGCCGATCTCGCGAAGCGTCTGTCGCGCGCGTGACGGCGAAAGCGCGCGGCATGCGCGCCGGCCCGCGAACGTCGGGCGTATCGCGGCGGCCGTCGCCGCATCGAATTTCGAGATTGCACGCCTTCCTCTTGCGCTGAAATCGCGATGCCCGCGCGACGTCGCGGCGCGCGCGGCCGATGTCCCGCCGCCCGTCGCGCCGCGCACGCGGACATGTTTCGCCTGCCCTCTCGATGTCGTCCGATTTCGGCGCCGCCGACGACATGTCGCAATTGCCGCGTTCGCCGCGTTCGCCGGCCATGCACGCCGCGCGCGTTGCGCACGTTGCGCGCGGCGGCGATATGTCATCCCCCCCCGACAGTTCGACGCAGCCCATGCGGTTATCGCCATGCGGCTACGCTTCGGCCGATCGACATTCACGCCTCGTACGCGCGCACGCCGCCGCATACGCGCCATGCGCGGCGCGCTCGTTCCATCGCGGCCCGCCTTCCAGCAGCACTTCCTCGACGCGTCGGCGGCGCGTTGCGAACGCGCGCCCGCGGCACACGCGCCGCGTCCGAGGCGCTCCCAGAGCGCCGGTCCGCCCCGACGCTCGTCGCCCCGCAAGCCGCGCCGCCCCAATCCGCAGGCGTCTGCGTACAATAGCCGGCGCCTCTTGCCCATCGCACGCACTGTCAGGACCCGACATGGCCCGCATCATTCCCGACGACTGGAAGAACCTCGCCGCCACGGGCGCGGCCGAGCGCGAACGCGAAACGCTCGCGACGCTGGAGCGGACGCTGCCCGACGCATACACCGTCTATCACGGCGTGCACTGGACGCGCGCCGACCACAACTTCTCGGTATTCGGCGAAGCCCACTTCGTGATCGTGAGCCCGGCCGGGCGCGTGCTCGTGATCGAGCAGAAGGCGGGCTTCCTGCGCGAGACGCCGAAGGGGCTCGTCAAGGTCTATCTGCAGACCGAGCGCAACGTGTCGATCCAGCTCGCGCGCACGCTCGAGAACCTGCATCGGCGGCTCACCGCCGCGCTCGGCGCGGGCGCGTACGGCGTAGAGGAACTGCTGTATTGCCCCGATTACACGATCAGGAACCCCGCGATCGCGGGCGTCGCGCCCGCGCGGATCGTCGATGCGACGCGCAGGCACGCGCTCGCCGCGCGCATCGTCGATGCGCTGCCCGCCGACGAGCCGCCCTTTCCGAGCGCGGCGAAGGTGCATCATTTCCTCGCGGACGAGCTATCGCTCACGCCGGACACGAGCGCGCTCGTCGGCCAGGCGGACACGCTCGTCACGCGGCTCTCGGGCGGCCTCGCCGCATGGGCTCGCCGGCTCGAATTCGAACCGTTCCGGCTGCGCGTGATCGCGACCGCGGGCGCCGGCAAGACGCAGCTCGCGGTGCAGGCGATGCGCGGCGCCATCTCGGCCGGCAAGCGCGTGCTGTACGTGTGCTTCAACCGGCCGCTCGCCGATCACGTCGCGCGAATCGCTCCGCAAGGCGTGAAGATCGCGAACTACCACCAGCTCTGCGACTGGATCGCGCGCGACGGCGGTCACGTCCCCGACTTCGGCGCGCGCGACGCGTTCGCGCAGCTCGAGGCGCGCTTCGCGCAAACGCCGATCGCCGAGCGCTGGCGGTTCGATACGCTGATCGTCGACGAAGGCCAGGACTTCCAGCCGTCGTGGGCGCATGCGCTCGAGCGGCTCGTCGCGCCCGGCGGCGCATGGTGGTGGCTCGAGGATCCGCTGCAGAACCTCTACATGCGCGAGCGCGTGCCGCTGCCCGGCTGGGTGACGCTCAAGGAGACAACCAACTATCGCAGCCCGCGCGACATCCTCGATTACGTGCGCGACGTCGTCGGCAGCGTCGAGCCGCTCGCGGCCGAGCTCGTGTCGGGCAGCCCGTTCGGCGGATCGGAGATCTCGATTTCCGCGTACGACGACGCGCATGCGCAATCGCCCGCGCAAGCATGCATCGACGCGACGAAGCGCGCGATCACGCACGCGCTCGCGCTCGGCTTTCGCAAGCAGGACATCGCGGTGCTGTCGTTCAGGGGGCGCGAGGGCTCGGCGCTCGCGACGCTCGATCAGCTCGGCCCGCACCGCGTGAAGAGCTTCACCGGCAAATACGATCTGTTCGGCAATCCCGAATACCGCGAAGGCGACGTGCTGCTCGATTCGCTCCACCGCTTCAAGGGGCAGGCCGCGCCGTGCGTGATCCTGACCGAAGTCGATTTCGATGCGTTCGACGAGCGGGCGGCGCGCAAGCTGTTCGTCGGCGCGACGCGCGCGACGATGAAGCTGATCGTCGTCGCGTCGAAACGCGCGGCGCAGCGGATCGCGCCTTCCGCGTGACGGAGCGGCGCGCGCCCCACGTCTGCCGATTCAGGCGCATCCGGTCCGCTCGGGGCGGGCCGCGCAGCGCGAACGGCGCGGGCATCGCGGGCGTCGCGGGCGAACGAGAAGGGACGGCGCGCGGCGTCCCGTGCGCGGCGGGTATATCGGGTATATCGGGTACATCGGGTACATCGGGTGCGGCGGGTGCGGCGGGTGCGGCGGGTGCGGCGGGTGCGGCGGGTGCGCGGCCCGCCCGCCGGCACGCCGCCGTCGGGCGGCGCGCCCGTCAGGCGACGACGCGGAACGCGCCGACCGTGCGGCGCAGCCCGTCCGCCTGCTCCTCGAGCGACGCGGCGGCCGCCGCCGCCTGCTCGACGAGCGCCGCGTTCTGCTGCGACACCTGATCCATCTGCGAGACGGCGCGGTTCACCTGCTCGATGCCGTCGCGCTGCTCGTTCGACGCGGCCGAGATCTCGGTCATGATGCCCGTCACGCGCGCGATCGCGCGCTGGATCTCCTGCATCGTGTCGCCCGCCGAGCCGACGAGCCGCGAGCCCGTCGCGACCCGCTCGACCGATTCGCCGATCAGCGCCTTGATCTCCTTGGCCGCCGACGCGGAGCGCTGCGCGAGCGTGCGCACCTCGCCCGCGACCACCGCGAAGCCGCGGCCCTGCTCGCCCGCGCGCGCCGCCTCGACGGCCGCGTTCAGCGCGAGGATGTTGGTCTGGAACGCGATCCCCTCGATCGTGCCGATGATGTCGGCCACCTTCTGCGAGCTCTGGTCGATCTCGGCCATCGTGCCGACCACCTCGCCGACGACCGTCGCGCCCTTCGTCGCGATGTCGGTCGCGTTGTCCGCGCAGTTCTGCGCCTCGCGTGCGTTGTCCGCGTTCTGCTTCACCGTCGCGGTCAATTGCTCCATGCTCGCCGCCGTCTGCTGCAGCGCGGCCGCCTGCTCCTCGGTGCGCTGCGACAGATCGGTGTTGCCGGCCGCGATCTGGCGCGTCGCGGTCGCGATCGATTCGGAGCCGTCCGTCACCTTGCGCACGGTCTCCGACAGGCTGCGCTGCATCGTCGTGAGGCCGCTGACGAGCTCGGCCATTTCGTCGTGCGACGCCCAGCGCAGCTCGCCCGTCAGATCGCCGTCCGACAGGCGGCGCAGGTGCCCGAGGATGCGCACGAGCGGCTGCGTGATCGCGAAGTGCAGGCCGATCGCGCAGCCGAGGCACGCGGCCAGGCCGAACACGATCAGCCCGCCGAGGACGAGCCGCAGCCAGCCGTACATTTGCTCGGCGTCGTCATACGCGGCCTTGCCGTACGCGGCGCGCGCGTCGTCGAGCGCGTTCGTCGCCTTCGTCCACGCGACCGACAGCGGCGGCGCGACCGTCATCATCAGGCGATCGGCTTCGTCGTGCCGGCCGGCCTTCAGCGCGTCGATCATCGGCTTGAGCGCCTCGTCGGCGAGTGCGCGGCGCGCGGCGTTCGCCTGAGCCGCGAGCGTCTTTTCGTCGTCGCCGCGCGGCAGCGCCTCATAGTCGCGCCAGCCGCGCTCCGACGCGGCCAGATACTGCTCCGCCTTCGCGATCGTGTTCGCCGCGTCGGGTACCTCCGGATGCAGGATCACGCGGTCGAGCGTCGTGCGCGTGATCGCGAGATTGAGGCTCGCCGACGCGAGCGCCGTCTTCGCCGCGAGCTGCCGCGTGTACGCGTCGTCGAGCGCGGCGTTCGAGTTCTGCATGCTGAAGAAGCCGATCACGCCGGTGATCGTCAGCAGCGCGGCAACGAGCCCGAGCGTCGAGAAGATCCGGGTGCGAATCGAGAAGCGGGAAAAAAAGGCATTCATGACCAGGAAGAGTCGCAAGTGGGTAGCCGCCGGTTCGGGGGACAGTCGCCGGTATTACGGCCCCGCTTCCGAAAACTTGAGGCGCCTCAAGCGATGCGGCGACATGCCGCGGTTCGCCCGCCGACGGCGGGGGTGTTCGGCCGGTAACCAATGGAAATTCTTGTGACGAAGCAGAGATTGACTAGTCAATCGATTGTTTCTACATTCCGTTTGCCCCCGAACGACAATACGATTGCCCATGTCCCCCGATTCCTCCGCGCCGCCCGCCCATGCCGATGCCGGCCGTCCGGCCGCGTCCGTGCGGCTCACGATCGCCGCGCTGCTGCTCGTGCTGCTGTTGTCCGCGCTCGACCAGACGATCGTGTCGACCGCGCTGCCGACGATCGTCGGCGACCTGGGCGGCCTCGAGAAGCTGTCGTGGGTCGTCACCGCGTACCTGCTGTCGTCGACCGTCGTGCTGCCGCTGTACGGCAAGCTCGGCGATCTGTACGGGCGCAAGATCGTGCTGCAGGCGGCGATCGTGCTGTTCGTCGTCGGCTCGGCGCTTTGCGGGCTCGCGCGGGACATGACGCAGCTGATCGTGCTGCGCGCGCTGCAGGGGCTCGGCGGCGGCGGGCTGATGGTCGTCACGATGGCGGCGATCGCCGATCTGATTCCGCCCGACGAGCGCGGCCGCTACCAGGGGATGTTCGGCGGCGTGTACGGGATCGCGACCGTGATCGGGCCGCTGCTCGGCGGGTTTCTCGTCCAGCATCTGTCGTGGCGCTGGATCTTCTACATCAACCTGCCGCTCGGCGCGCTCGCGTTCGCGGTGATCGGCGCGGCGTTCAGGCCGCACACCGCATACGTGCGGCGCCGGATCGACTACGCGGGCGCCGCGTTCCTCGCCACCGCGCTCACCTGCGTCGTGCTGTTCACGAGCCAGGGCGGCACGATCCTGCCGTGGTCGTCGCCGCAACTGTGGTTCACGCTCGCGCTCGGCCTCGTCGCGACCGCCGGCTTCGTCTACGAGGAACGCCTCGCCGCGGAGCCGATCCTGCCGCTCGAGCTGTTTCGCCACCGCACCTTCGTGCTGTGCTGCCTGATCGGCTTCGTCGTCGGGCTCGCGCTGTTCGGCTCGGTCACGTTCCTGCCGCTCTATCTGCAGGTCGTCAAGGGCTCGACGCCGTCGGAAGCCGGCATGCAGGTGCTGCCGATGATGGGCGGGCTGCTCGCGACGTCGATCGGCAGCGGCCGCCTCATCACGACGCTCGGCAAGTATCGTCTGTTCCCGATCGCGGGCACCTTCGTCGCCTGCGCGGCGATGCTGCTGCTCGCGACGCTGTCGCTCGACACGCCGCTGCGCGCGATGTACCTGTACATGGCGCTCCTCGGCGGCGGGCTCGGCATGGTGATGCCCGTCATCGTGCTCGCCGTGCAGAACACCGTCGAATTCCGGCATCTGGGCGTCGCCACGTCCGGCGCAACGCTGTTTCGCTCGATCGGCGGTTCGCTCGGCGTCGCCGCGTTCGGCGCGCTGTTCTCGAACGGCCTGCACGCGCGGCTCGCCGCGACGCTGCCGCCCGACACGGAGCTGCCGCCGTCGCTCGGGCCGTCGGCCGTGCGCCAATTGCCGGGCGCCGTGCGCAGCGCGTATCTGCACGCGTTCGCGAGCTCGCTGCACACGGTGTATCTGTGCGCGGCCGCGGTGATCGCGATCGCATTCGCGCTCGCGTGGCTCGTCGAAGACGCGCCGCTCGGAAAACGCGCGTGATCGGCGGCGCCGCGCGCGCGGCGCCGCCGCTCGCTCACTGCCCGCTGCGCTTGCACCGCTGCGGGAAAAACTTCAGCTCGGCGCCGACGCGCAGCGCGTACACGATGTTGCCGTCGTCGAGGAACGCCACGCGCGCGCCCGCCGGCACGTCGCACGGCGACTTCTCGTACATTTCGAGCTGATAGACCGAACGCTCCGCCGTCGACGTCATGAAACGGTCGTAATCGCCCAGCATCCGTTTCGCGAAAAACAGAACGACGCCGGCGAACACAAAAAAACTGACGAATCGGAAAATTCCGGTGATCACCGGATATTCGCTGTCGTCCTGCTTCATCAGCCCGGCCGAGAAGAACGCCTTCGCCTTCGCGTCCATCGCGATGAAGAACACGCCATAGACCGGCAGGAACAGCACCGACGCCGTGTACAGCATCATCAGAATCAACAGCGCGATGAACGGGATCGACAGGATCGCGACGAAGATCTCCGTATGCGGAAACTTCGACGGATCGACGCCCGCGAACGCGTTGATCCGCTGATTCGCCAATGCGATCGCAAAATTGGTGAAGCCCGTGAACGCGAGCAACAGCAGCCCCTTGCCGATGTGCGTCGCATAGATCCGCTTGTAGAGCGTCAGCGCGTCACAGACCATGCCGGCGAACCAGAAGGCGAGCGAGAGCAGCGCCAGGCCGACGAAATTCCACCACGCGTGCAACGGATAGGTAACGCCGTACAGCAGCAACGCGAGCGCGCAGTTCAAATACAGTTTCTGCGCCGTGTCGAGCTTCTTGTAATGGGTCTGGAGCGACGCGAAGGCGCGATGCACGCGCGGCATGCGCGCCGCGCCGGGCGCGGCCGATCGCGGCGGTTCGGCGGCGCACGGCGCCGCCGCCGAGCCGGCCGCATCGAACGCGTGCGGCGATCGGCGCGCGCCGCTCGAGCGGGCCGGATCGGCCGGATCGGACGGATCGCCGGAAGCCGAAGCGGCTTCGGTTGCGACCTCGACCCGAGGTTGCGACGCAGCCGGACGGCCGAGTTGCACCGAATCGTCCGGCATCGCACTCGTCACGCCGCGCCCGGTTGCGACACCATCGGGCGAACACTTCGCATCGCGCTGCGCGTGCGCTGTGCGCGCAGCGGATGTCGTACTGCGCGCGCCTGCGGAGCGGCGACGCGCATCGGTTTTCTTTCGAGATTCAGTCGGCCCGTTATTGAATTTGTTCATCGTGTTTTGATTGTTCATCTCGCCAAAACCACGGCGCGCATTTTTTCATGATGCTTGCCTGTCGCGCGGCGATGTCTGCTTTCATCGCGCCGCGCGGCCCGTCGGAATAGCCGCCGATTATAAGAATTAAGCGCGCCGCACGTGACGAAAGCCCTCGCGCCATGCGCGCGGTCGACTGCGAGTGCCCGCTGCCGCGGCCGATCGCCGTTCGCTCGCGGCGAAGCGCGCACCGGCGCGTCGCCCGCCGCGCCCACCGTTCGACGCCGCCGCGCTTGGCGGACCTCGACGAATGCGCGCATAGTAGCGATTTCGTCATTCCTGCCCTGTTTGTTTTCGAGATGAAAGCCACCGACGCCCCCACCTCTTCCGCCATCGTGCGCGACGCCACCGAACACGATCTCGAAGCGATCCAGGCGATCTATGCGCATCACGTGCTGACGGGCGTCGCGTCGTTCGAGGAAACGCCGCCGTCGGTCGACGATCTGCGCGCGCGGCGCGAAGCGGTGCGGCGGCACGGCCTGCCGTATCTCGTCGCCGAGCTGGACGGCGTCGTCGCGGGCTACGCGTATGCGACGCCGTATCGGCCGCGCAGTGCATACCGCTATGCGATCGAAGATTCGATCTACGTGAACGAGGCGTGCCGCGGCCGCGGCATCGGCCGCGTGCTGCTCGCCGCGCTGATCGCGCGCTGCGAGGCGGGCCCGTGGCGGCAGATGATCGCGGTGATCGCCGACGGCGGGCGCGGCGGCTCGACATCGCTGCATCGCGCGCTCGGCTTCGAGCCCATCGGCACGCTGCGCGGCGTGGGCTTCAAGCACGGCCGCTGGATCGACACCGCGCTGATGCAACGCGTGCTCGGAGACGGCGCACAGACGCCCCCCTCGAACGCCGACGCCTCGCACTGACACGCGCGGTCGCGCTAAAATCGCCGCATGCCGAAATCGAACTCAACCACTCCCGCCGACGTCGCCCCGGATGCATCGATGTCGAACGAATATACGGTCGACGAGCTCGCGCGCGTGTCCGACACGACGGTGCGCAACGTACGCGCCTATCAGGATCGCGGCCTGCTCGCGCCACCGCGCAAACGCGGCCGCGTCGGCATCTACGACGACACGCACGTCGCGCGCCTGAAGGTCATCAATCACCTGCTCGCGCGCGGCTACACGCTGTCGAACATCCAGGACCTGATCAAGGCGATCGACGACGGTCACGACCTTCGCTCGATCCTCGGGCTCGAAAACGCGATCGGCGGCCGCTGGTCGAACGAGCGCCCGCAAACCTTCTCGCTCGCGCAACTGATCCAGATGTTCGGCCCGCAAACGCCCGCATCGCTCGGGCGCGTCGCGGAGCTCGGTCTGCTCGAGCGGCGCGGCGTGTCGTTCGTCGCGAAGAGTCCGGCGCTCATCGAAGCGGCGGCCGCGATGGTTCGCGAGGGCATTCCCGCGCGCGAGCTGCTCGACGCGATCAGCATCACGCGGCCGTATTTCGATGCGATCGCACGCGTGCTCGTCGAGCTCGTCGTGCGCCGCCTCGATCGCTACGACGAAGGCTCGCTGCCGCCGCCAACCGACGTGCCGGCGCTCGTCGACGCGATCTGGCGGCTGCGCCCGCTGTCGTCGGTGTTCGTCGAAGGCGAGATGAACCGGGCGCTCGAAGCGGCGTCGAGCGCATACCTCGGCGGCCGCGTCGCGACGATCCTCGACAAGAAGCTGAGCTCGCAGGCCGCGCGCGAGGGCGAGCCCGAACTCGAGCGCGTCACCGCGAAGGGCGCGCCGAAAAAGCGTTAGGCGCGCGCGCGTCATATTGTTATCGGCAATGCTTGGTTCGCGCGGGCGCCTGCCCGTGCGACGATTATCCCGACTCGGGCGGCGTGCTCGCCGCCCGCTTCGTTCAACGTCGTGGAGATTGCCGATGATTCGCCCTGCCCGCTGGATTGCCCGAACCGTCACCGCCGCACTCGCGTCGCTTTGCGTCGCCTCCGCGTTCGCGCAGGACGCCGCCGGCGACAAGGTGCTGCGCGTCGGCTATCAGAAGGCGGGGCTGCTCGCGGTCGTCAAGGCGCAGGGTACGCTCGAGACGCGCGTGAAGCCGCTCGGCTACACGGTCAAATGGTTCGAGTTCCCGGCCGGGCCGCAACTGCTCGAAGCGCTGAACGCGGACAGCGTCGACATCGGCTACACGGGCGCACCGCCCGCGGTGTTCGCGCAGGCGAGCGGCGTGCGCTTCGTCTACGTCGGCGCGGAGCCGCCGTCGCCGCACAACGAGGCGATCGTCGTGAAAGCCGATTCGCCGCTCAGGCGCGTCGCCGATCTGCGGGGCAGGAAAGTCGCGCTGCAGAAAGGCTCGAGCGCGAACTATCTGCTGCTCGAAGCGTTGCGCCAAGCCGGCGTGCGCTACGACGAGATCCGCCCGATCTACCTGCCGCCCGCCGACGCGCGCGCCGCGTTCGAGAGCGGCACCGTCGACGCGTGGGTGGTCTGGGATCCGTACTACGCGGCCGCGCAGCACGCGCTGAAGGCACGCACGCTCGCCGACTACACCGGCTTGTCCGCCACGTACAACTTCTATGAAGCGACGCGCGATTTCGCGACCCGCCATCCGGACGTCGTCGGCGCGGTACTGCAGCAGTTGCGCGAGACCGGCCTGTGGGTCAACGCGCATTCCGCCGAAACCGCCGCGCTGATCGCGCCGAAGATCGGCCTCGATCGGGCGCTCGTCGAGACCTGGGTGAAACGCGTGCCGTACGGCACGACGCCGCTCGACGACAAGATCGTCGCGTCGCAGCAGCGCGTCGCCGACGCGTTTCTCGCGGCGAAGCTGATTCCGCGAAAGCTGACCATCGCCGACAACGTCTGGACCGAGCGCCGCGCCGCCGCCGCGCTCGCGGCGAAGTAGGCGCGGCGGCCGCTGCTTGCCGGGGGCTGATGTTCACGGTTCACGGTTCACGGTTCACGGTTCACGGTTCACGGTTCACGGTTCACGGACACGTTAGAAGGATTCATCCGCCCCCGTTCACGCCTTCTTGCCGATAATGAACGGCCGCGCGAACGCGGTGCGTTGCCCGCGACGCGCCGCCCGCGCCCGATCACACGCCGCGTGCGAGGAGACGTCCGCCCATGCTGTCCCATCTGCCCCCGCGCGTGCGCGGCCTCTGGCTTGCGGCCGCGCTCGCCGCGCTGCTGTATGGGCTGTCGCTCGGCCACGCGCCCTATTCCGGCCAGCCCGCCGCCAAGGCGGCGCTCGGCGTTCTGTTGCTCGCCGCGGCGCTGCGGCATCCGCTCGCGCGCGAGCGCGCATGGCTCGGCGCGGCGCTCGCCGCATCCACGCTCGGCGACGTGCTCCTCGCGCTCGCCTCGTGGCCGCCGTCGTTCGTCGCCGGCCTCGGCGCGTTCCTGCTCGCCCATCTTGCCTATTGCGCGCTGTTCGCGCCGTGGCGCGCGGCGCCGCGCGGGGCGCGCGCCGTCGCGCTCGGCGCGGTGTGGCTCGCCGCTCCCGCGCTCTACGCGGCGTTCCTTCCTCACCTCGCCGCGCTCGCGGCGCCCGTCGCCGTCTATGTTGCCGTGCTCGGCGCGATGGCGAGCTTCGCGCTCTGCGCGCGCACGCCGGGGCCGCAGGTCGCGGCCGGCGCGCTCGTGTTCGTTGCGTCCGACGCGCTAATCGGCATCGATCGTTTTCTCGGCGCGTTTTCCGGCGTCGATTATTTCATCTGGTTTCTTTATGCGATCGCGCAATTGACGATGGCATTCGGTGTGCTGCGGCGCAAATAAAAATAATCGAAGCCGTGCCTGTGTCCTCAACCTGTCGGCGATAAAGCAGGATTTTGCATCGCACCATCCCGATTTCATCCCGCATCGCGCCTTGCGCTACACAGCCCCATCCGGCGGACCTCGGCATCCGTTGAATCCCGCGCTTAGAGGGCTATGTCTACCCGGCTTGCGGTTTCGACTTTCACGAACTATTGTTACATCCATCAATGTAACAGTAAAAAATGAGCCTAAATGGAGACGCTTGGATGAACGCGCGCAATATGTCCTTCGGTCCGCTCGACAGCACAAACCGTGAAGAAACGCTCGATATCGCCATCATCGGCACCGGCTTTTCCGGGCTCGGCATGGCGATTCGCCTCCGGCAAACCGGCAACCAGGATTTCGCGGTGTTCGAAAAGGCCAGCTCGGTCGGCGGCACCTGGCGGGACAACCATTATCCCGGCTGCGCATGCGACGTTCAGTCGCACGTCTATTCGTTCTCGTTTGCACCGAACCCGCGCTGGACGCGCATGTTCGCGCCGCAGCCGGAAATTCGCGCGTACATGGAAGACTGCGTGCAGCGCTTCAACGTGGGCTCGCATCTGCGCTTCGATCATGAGCTCGTCAACGCGACCTACGACGAAACCGCGCACCGCTGGCGCCTCACGTTCGCGAACGGCAAGCGCGTCTGCGCGCGCGTGCTCGTGTCCGGCATGGGCGGCCTGTCGCGCGCCGCGTACCCGAACATTCCCGGCATCGAGACGTTCAAGGGCGAAGCGTTCCACTCGCAGCACTGGAAACACGATTACGCGCTCGAAGGCAAACGCGTCGCCGTGATCGGCACGGGCGCGAGCGCGATCCAGTTCGTCCCGCAGATCGCGCCGCGCGTCGCGAAGCTCGCGCTGTTCCAGCGCACGCCGCCGTGGATCATGCCGAAGCCGGACCGCGCGGTGAGCGGCGTCGAGCAGTGGCTGTTCCGCAATCTGCCGTTCACGCAGAAGCTGATGCGCGCGGGCCTGTACTGGATGCTCGAATCGCGCGTGCTGGGCTTCGCCGTGCACCCGTCGACGATGAAGCTCGTGCAGAAGCTCGCGCTGCGCCACATCGACAAGCAGATCTCCGAGCCGGAACTGCGCGCCGCGGTGACGCCCGACTACACGATCGGCTGCAAGCGGATCCTGATGTCGAACGATTACTATCCGGCGCTCACGCGCAAGAACGTCGACGTGATCACGACGGGCATCGAGCGGATCGAGGAAGACGCCGTCGTCACGACGGACGGCAAGCGCCACGAAGTCGACTGCCTGATCTACGGCACGGGCTTCCAGATCAACAACCCGTTCCCGCGCGGCACGATCGTCGGCCGCGGCGGCGTCGACGTCGTCGATGCGTGGCGCGACGGCCTGCACGCCTACCTGGGCGCGACGGTGCCCGGCTACCCGAACTGGTTCATCCTGATGGGCCCGAACACGGGCCTCGGCCACAACTCGATGGTGTACATGATCGAATCGCAGATCGAGTACGTGCTCGGCGCGCTGAAGGCGATGCGCACCGAGCGCGCCGAGGCGATCGAAGTGCGCCCGCTCGTCGAACTCGAATACAACAACCGCATCCAGAACAAGCTGAAGGGCACGGTCTGGTCGACGGGCGGCTGCAGCAGCTGGTATCTCGATCCGCGCACCGGCAAGAACACGACGCTGTGGCCGACCTTCACGTGGCGCTTCCGGCAGGAAACCGCGTTCTTCTCGACGGCCGATTACCACCTGTACTACGCGAATCCGCGTCAGAGCCCGCAGCCGGTGCCGGCGTTGGCGAGCGCCGCCGCCGCGACGACGACCGCCGAGACGACCGCCTGAGCCCCGAACCCACACGAGCCTACGACGATGAAATCCTTCTCCAACAAAGTCGCCGCGATCACGGGCGCCGGCTCGGGCATGGGCCGCTCGCTCGCGGTGCAGCTCGCGCAACAGCATTGCCATGTCGCGCTCGCGGACAGGAACGCGGTCGGCCTCGCCGAGACCGAGCGGATCATTCGCGCGCTCGCGCCGTCGGTGCGCGTGACGAGCCGCGTGCTCGACGTCGGCGACCGCGCCGCGATGCACGCCTGGGCCGATGAGACGGCCGCCGCGCACGGCCGCGTGAACCTCGTGTTCAACAACGCGGGGGTCGCGCTGTCGAGCACGATCGACGGCATGGAATACAGCGATCTCGAGTGGATCGTGAACATCAACTTCTGGGGCGTCGTCCATGGGACGAAGGCGTTCCTGCCGTACCTGAAGGCCTCGGGCGACGGGCACGTCATCAACACATCGAGCATCTTCGGAATCTTCGCGCAGCCGGGCATGAGCGGCTACAACGCGACGAAGTACGCGGTGCGCGGCTTCACCGAATCGCTGCGCCAGGAACTCGACATGATGAAGTGCGGCGTGTCGGCTACCTGCGTGCATCCGGGCGGCATCCGCACGAACATCGCGCAATCGGCGCGGCTCGCGCAGAACATGGTCGGCTTCATGGTCGAGAGCGAACAGCAGGGCAAGGCCGATTTCGAAAAGTTCTTCATCACGACGGCCGACGAAGCGGCGCGCGTGATCCTGCACGGCGTGCGCAAGAACAAGCGCCGCGTGCTGATCGGCCGCGACGCGCGCGGCGCCGATTGGCTCGCGCGCACGCTGCCCGCCGCATACCAGCCGCTCGTCGTGCTCGCGACGAAGCTTCAGAGCGCACGGGCGCGGCGCCGCGCGGGCCGCGCGACGCCGGCGCCCGCGCATGCGACGTACAACAACGCTGGCAACCAGGGAGAGCAATCATGACGACACCGCATATGATGCCCGTGCGGCGCGACATCCGCTTCGCGCTGCCCGCCGATCGCGCGCACGACTGGCACGTCCAGGGCGCGCCCGTCACCCATTTCATGAACGCGCTGTCGCTGCTGTTTCCGGCGGGCGAGCGCTTCTTCATGGATTCGGTGCGCAACTACCGCGACGAGATCCACGATCCCGAGCTGAAGAAGCAAGTGGCGGGCTTCATCGGCCAGGAAGCGATGCACACGCGCGAGCACATCGAGTACAACGACCTGCTGCAATCGGCGGGCCTGCCCGCGCACAAGCTCGACAAGCGCCTGTGGGCGCTGCTCGGCTGGGGCAAGAAGGTGCTGCCGAATTCGGTGCAGCTCGCGATCACGATCGCGCTCGAGCATTACACGGCAATCCTCGCGAACCAGTTGCTCTCGGGCTACACGCACCGGATCGACGGCTCGGTCGAAGGCTACAAGCAGATGTGGCTGTGGCACGCGATGGAAGAGACCGAGCACAAGGCCGTCTCGTACGACGTATGGAACACCGTGATGAAGCCGGGCGTGAAGACCTACCTGCTGCGCACCGGCACGATGCTCGCGACGACGCTGATCTTCTGGGCCGTCGTGTTCGATTTCCACGTGCGCCTGATGTTCGCGCACCGGATGCGACACGGGAAGCTGAAGGGCATGTGGCGGCTCGTCAAGTATCTGTATAGCCCGAAGAACGGCGTGTTCCCAAGCATCGCGCTCGAATGGCTCGACTATTTCCGGCCGGGCTTCCATCCGTGGGACTACGACAATCGCGTGTACCTGCAGGGCCTCGACACGTTGCTCGCGAACATCGACGCCGCGAACGAGCGCTATGCCGACCAGGTCGCGCCACGGCGCGTGCCGTTGCATTCGTTGCCCGAGCACCAGCACGCGTAAGCGAACGAGCGATGGCGACCGTCCGCGACACGCTGACGGTCCGCTCGGGCGACGTGCGTCTCGCCGTCTACCTGAGCGGGCCGCGCAACGCCCCGCCCGTGATCCTCGTGCACGGCTATCCCGATTCGGCGCGCGTGTGGGAGCGCGTGCGCGAGCATCTGGACAAACGCTTTCGCGTGATCGCGTACGACGTGCGCGGCGCGGGCGCGTCCGACGCACCGAAGCGGCGCGCCGACTACAAGCTGTCCGTACTCGCGCAGGATCTGCTTGCCGTCGCCGACGTGACGTGCGGCGACCGGCCGTTTCACCTCGTCGGCCACGACTGGGGGTCGATTCAATGCTGGGAAGCGGCCACCGATCCGGCCGTCAAGGGCCGGCTGGCGTCGTATACGTCGATCTCGGGGCCGTGCCTCGACCATGTGTTTCGCGCGCCGCTCAATCTGCGGCAGACGCTCAAATCGTGGTACATCGCGTTCTTCCATCTGCCGCTCGTGCCCGAGCTCGTGTGGCGGCTGGGCGGCGCGAAGCTGTGGCCGCTGTGGTTGCGCCGAACCGAGCGCATCGTCGCCGATGCCGATCCGGATCAATTGCGCAACGGCCTGAACGGCCTCAAGCTCTACCGCGCGAATTTCATCGAGCGCGCCCGCCGGCCGCGCGAGCGCTACGCGCAGGCGCCCGTGCAGATCATCGTGCCGCGCTACGACCGGTACGTGACGCCCGCCCTCACCCTCGGCCTCGACCGCTGGCTGGGCGCGCATCGCCGTGACGAAATCGCCGCGTCGCACTGGACGGTGATCCGCGATGCCGCGCTGATCGCCGCACGGATCGGCCGGTTCGCGGCCGCGCACGAGCCGAAGCGGCACGCGATCGCGGCCGGCGGCGCGAAATCCGGCGGCCAGCCGCGTGCGAAACAGCGCACGAATCAACAGGCATCGGCCGGCAGGCGCTTGAAAAGCGTTTCGTAGGCGATCGCGGGTCCGCTCCCGTCGAGCGGGGCCCGCCGCCCGGCGGGGCCTTGGCGCCCTCGATGCTTCCGTCACCGCGCGACGCCGGCTCGGCGCGTCGGCATAGCGGTGC</t>
  </si>
  <si>
    <t>GDA junction sequence</t>
  </si>
  <si>
    <t xml:space="preserve">SRR31677525 SRR32161576 </t>
  </si>
  <si>
    <t>SRR31677512 SRR32161575</t>
  </si>
  <si>
    <t>SRR31677470 SRR32162008                                  SRR31877262</t>
  </si>
  <si>
    <t>Broth microdilution  MIC (mg/L) -          This study</t>
  </si>
  <si>
    <t>&gt;128</t>
  </si>
  <si>
    <t>&gt;64/32</t>
  </si>
  <si>
    <t>Etest MIC (mg/L)  Previous study (ref. 1, Wuthiekanun et al., 20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64">
    <xf numFmtId="0" fontId="0" fillId="0" borderId="0" xfId="0"/>
    <xf numFmtId="0" fontId="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9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2" fillId="0" borderId="4" xfId="0" applyFont="1" applyBorder="1" applyAlignment="1" applyProtection="1">
      <alignment horizontal="center" vertical="center"/>
      <protection locked="0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Border="1" applyAlignment="1" applyProtection="1">
      <alignment horizontal="center" vertical="center"/>
      <protection locked="0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2" fillId="0" borderId="2" xfId="0" applyFont="1" applyBorder="1" applyAlignment="1" applyProtection="1">
      <alignment horizontal="center" vertical="center" wrapText="1"/>
      <protection locked="0"/>
    </xf>
    <xf numFmtId="49" fontId="0" fillId="0" borderId="1" xfId="0" applyNumberForma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2" fillId="0" borderId="16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0" fillId="0" borderId="0" xfId="0" applyFont="1"/>
    <xf numFmtId="0" fontId="1" fillId="0" borderId="0" xfId="0" applyFont="1"/>
    <xf numFmtId="0" fontId="3" fillId="0" borderId="14" xfId="1" applyFont="1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8CCD-F132-4200-A14A-2221BABC1C4E}">
  <sheetPr>
    <pageSetUpPr fitToPage="1"/>
  </sheetPr>
  <dimension ref="A1:AE61"/>
  <sheetViews>
    <sheetView tabSelected="1" zoomScale="90" zoomScaleNormal="90" workbookViewId="0">
      <pane xSplit="6" ySplit="2" topLeftCell="Q57" activePane="bottomRight" state="frozen"/>
      <selection pane="topRight" activeCell="G1" sqref="G1"/>
      <selection pane="bottomLeft" activeCell="A3" sqref="A3"/>
      <selection pane="bottomRight" activeCell="A2" sqref="A2:F2"/>
    </sheetView>
  </sheetViews>
  <sheetFormatPr defaultColWidth="9.109375" defaultRowHeight="14.4" x14ac:dyDescent="0.3"/>
  <cols>
    <col min="1" max="1" width="11.109375" customWidth="1"/>
    <col min="2" max="2" width="19.44140625" customWidth="1"/>
    <col min="5" max="5" width="17.5546875" customWidth="1"/>
    <col min="6" max="6" width="14.6640625" customWidth="1"/>
    <col min="7" max="7" width="17.5546875" customWidth="1"/>
    <col min="8" max="8" width="18.109375" customWidth="1"/>
    <col min="17" max="17" width="11.44140625" customWidth="1"/>
    <col min="18" max="18" width="12" customWidth="1"/>
    <col min="19" max="19" width="15.109375" customWidth="1"/>
    <col min="20" max="20" width="15.88671875" customWidth="1"/>
    <col min="22" max="22" width="23.109375" customWidth="1"/>
    <col min="23" max="23" width="13.44140625" customWidth="1"/>
    <col min="24" max="24" width="34.33203125" customWidth="1"/>
    <col min="25" max="25" width="42.44140625" customWidth="1"/>
    <col min="26" max="26" width="14.6640625" customWidth="1"/>
    <col min="28" max="28" width="12.33203125" customWidth="1"/>
    <col min="29" max="29" width="13.109375" customWidth="1"/>
    <col min="30" max="30" width="10.6640625" customWidth="1"/>
  </cols>
  <sheetData>
    <row r="1" spans="1:31" ht="15" thickBot="1" x14ac:dyDescent="0.35">
      <c r="A1" s="1" t="s">
        <v>266</v>
      </c>
      <c r="B1" s="2"/>
      <c r="C1" s="1"/>
      <c r="D1" s="1"/>
      <c r="E1" s="1"/>
      <c r="F1" s="1"/>
      <c r="G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1" ht="81.599999999999994" customHeight="1" thickBot="1" x14ac:dyDescent="0.35">
      <c r="A2" s="56" t="s">
        <v>182</v>
      </c>
      <c r="B2" s="57"/>
      <c r="C2" s="57"/>
      <c r="D2" s="57"/>
      <c r="E2" s="57"/>
      <c r="F2" s="58"/>
      <c r="G2" s="56" t="s">
        <v>183</v>
      </c>
      <c r="H2" s="59"/>
      <c r="I2" s="56" t="s">
        <v>179</v>
      </c>
      <c r="J2" s="57"/>
      <c r="K2" s="57"/>
      <c r="L2" s="57"/>
      <c r="M2" s="57"/>
      <c r="N2" s="57"/>
      <c r="O2" s="57"/>
      <c r="P2" s="58"/>
      <c r="Q2" s="54" t="s">
        <v>299</v>
      </c>
      <c r="R2" s="55"/>
      <c r="S2" s="54" t="s">
        <v>296</v>
      </c>
      <c r="T2" s="55"/>
      <c r="U2" s="56" t="s">
        <v>180</v>
      </c>
      <c r="V2" s="57"/>
      <c r="W2" s="57"/>
      <c r="X2" s="57"/>
      <c r="Y2" s="58"/>
      <c r="Z2" s="53" t="s">
        <v>181</v>
      </c>
      <c r="AA2" s="54"/>
      <c r="AB2" s="54"/>
      <c r="AC2" s="54"/>
      <c r="AD2" s="54"/>
      <c r="AE2" s="55"/>
    </row>
    <row r="3" spans="1:31" ht="102.6" customHeight="1" thickBot="1" x14ac:dyDescent="0.35">
      <c r="A3" s="4" t="s">
        <v>175</v>
      </c>
      <c r="B3" s="5" t="s">
        <v>0</v>
      </c>
      <c r="C3" s="5" t="s">
        <v>1</v>
      </c>
      <c r="D3" s="5" t="s">
        <v>2</v>
      </c>
      <c r="E3" s="5" t="s">
        <v>3</v>
      </c>
      <c r="F3" s="6" t="s">
        <v>4</v>
      </c>
      <c r="G3" s="7" t="s">
        <v>184</v>
      </c>
      <c r="H3" s="6" t="s">
        <v>116</v>
      </c>
      <c r="I3" s="8" t="s">
        <v>5</v>
      </c>
      <c r="J3" s="9" t="s">
        <v>6</v>
      </c>
      <c r="K3" s="9" t="s">
        <v>7</v>
      </c>
      <c r="L3" s="9" t="s">
        <v>8</v>
      </c>
      <c r="M3" s="9" t="s">
        <v>9</v>
      </c>
      <c r="N3" s="9" t="s">
        <v>10</v>
      </c>
      <c r="O3" s="9" t="s">
        <v>11</v>
      </c>
      <c r="P3" s="6" t="s">
        <v>12</v>
      </c>
      <c r="Q3" s="10" t="s">
        <v>176</v>
      </c>
      <c r="R3" s="11" t="s">
        <v>177</v>
      </c>
      <c r="S3" s="10" t="s">
        <v>176</v>
      </c>
      <c r="T3" s="11" t="s">
        <v>177</v>
      </c>
      <c r="U3" s="5" t="s">
        <v>253</v>
      </c>
      <c r="V3" s="12" t="s">
        <v>13</v>
      </c>
      <c r="W3" s="12" t="s">
        <v>178</v>
      </c>
      <c r="X3" s="5" t="s">
        <v>14</v>
      </c>
      <c r="Y3" s="33" t="s">
        <v>15</v>
      </c>
      <c r="Z3" s="5" t="s">
        <v>242</v>
      </c>
      <c r="AA3" s="10" t="s">
        <v>249</v>
      </c>
      <c r="AB3" s="5" t="s">
        <v>250</v>
      </c>
      <c r="AC3" s="5" t="s">
        <v>251</v>
      </c>
      <c r="AD3" s="5" t="s">
        <v>252</v>
      </c>
      <c r="AE3" s="5" t="s">
        <v>248</v>
      </c>
    </row>
    <row r="4" spans="1:31" ht="27" customHeight="1" x14ac:dyDescent="0.3">
      <c r="A4" s="49">
        <v>1</v>
      </c>
      <c r="B4" s="13" t="s">
        <v>18</v>
      </c>
      <c r="C4" s="14" t="s">
        <v>19</v>
      </c>
      <c r="D4" s="14">
        <v>1987</v>
      </c>
      <c r="E4" s="14" t="s">
        <v>20</v>
      </c>
      <c r="F4" s="14">
        <v>6</v>
      </c>
      <c r="G4" s="15" t="s">
        <v>239</v>
      </c>
      <c r="H4" s="16" t="s">
        <v>174</v>
      </c>
      <c r="I4" s="16">
        <v>1</v>
      </c>
      <c r="J4" s="16">
        <v>2</v>
      </c>
      <c r="K4" s="16">
        <v>3</v>
      </c>
      <c r="L4" s="16">
        <v>1</v>
      </c>
      <c r="M4" s="16">
        <v>1</v>
      </c>
      <c r="N4" s="16">
        <v>1</v>
      </c>
      <c r="O4" s="16">
        <v>1</v>
      </c>
      <c r="P4" s="16">
        <v>17</v>
      </c>
      <c r="Q4" s="16">
        <v>2</v>
      </c>
      <c r="R4" s="17" t="s">
        <v>21</v>
      </c>
      <c r="S4" s="16">
        <v>2</v>
      </c>
      <c r="T4" s="17" t="s">
        <v>21</v>
      </c>
      <c r="U4" s="16" t="s">
        <v>240</v>
      </c>
      <c r="V4" s="18" t="s">
        <v>241</v>
      </c>
      <c r="W4" s="18" t="s">
        <v>241</v>
      </c>
      <c r="X4" s="18" t="s">
        <v>241</v>
      </c>
      <c r="Y4" s="34" t="s">
        <v>241</v>
      </c>
      <c r="Z4" s="32" t="s">
        <v>240</v>
      </c>
      <c r="AA4" s="37" t="s">
        <v>240</v>
      </c>
      <c r="AB4" s="32" t="s">
        <v>240</v>
      </c>
      <c r="AC4" s="32" t="s">
        <v>240</v>
      </c>
      <c r="AD4" s="32" t="s">
        <v>240</v>
      </c>
      <c r="AE4" s="32" t="s">
        <v>240</v>
      </c>
    </row>
    <row r="5" spans="1:31" x14ac:dyDescent="0.3">
      <c r="A5" s="50"/>
      <c r="B5" s="20" t="s">
        <v>18</v>
      </c>
      <c r="C5" s="21" t="s">
        <v>22</v>
      </c>
      <c r="D5" s="21">
        <v>1987</v>
      </c>
      <c r="E5" s="21" t="s">
        <v>20</v>
      </c>
      <c r="F5" s="21">
        <v>24</v>
      </c>
      <c r="G5" s="22" t="s">
        <v>238</v>
      </c>
      <c r="H5" s="23" t="s">
        <v>173</v>
      </c>
      <c r="I5" s="23">
        <v>1</v>
      </c>
      <c r="J5" s="23">
        <v>2</v>
      </c>
      <c r="K5" s="23">
        <v>3</v>
      </c>
      <c r="L5" s="23">
        <v>1</v>
      </c>
      <c r="M5" s="23">
        <v>1</v>
      </c>
      <c r="N5" s="23">
        <v>1</v>
      </c>
      <c r="O5" s="23">
        <v>1</v>
      </c>
      <c r="P5" s="23">
        <v>17</v>
      </c>
      <c r="Q5" s="23">
        <v>48</v>
      </c>
      <c r="R5" s="24" t="s">
        <v>21</v>
      </c>
      <c r="S5" s="60">
        <v>32</v>
      </c>
      <c r="T5" s="24" t="s">
        <v>21</v>
      </c>
      <c r="U5" s="23" t="s">
        <v>240</v>
      </c>
      <c r="V5" s="18" t="s">
        <v>241</v>
      </c>
      <c r="W5" s="18" t="s">
        <v>241</v>
      </c>
      <c r="X5" s="18" t="s">
        <v>241</v>
      </c>
      <c r="Y5" s="34" t="s">
        <v>241</v>
      </c>
      <c r="Z5" s="31" t="s">
        <v>240</v>
      </c>
      <c r="AA5" s="38" t="s">
        <v>240</v>
      </c>
      <c r="AB5" s="31" t="s">
        <v>240</v>
      </c>
      <c r="AC5" s="31" t="s">
        <v>23</v>
      </c>
      <c r="AD5" s="31" t="s">
        <v>240</v>
      </c>
      <c r="AE5" s="31" t="s">
        <v>240</v>
      </c>
    </row>
    <row r="6" spans="1:31" x14ac:dyDescent="0.3">
      <c r="A6" s="51">
        <v>2</v>
      </c>
      <c r="B6" s="20" t="s">
        <v>18</v>
      </c>
      <c r="C6" s="21" t="s">
        <v>24</v>
      </c>
      <c r="D6" s="21">
        <v>1988</v>
      </c>
      <c r="E6" s="21" t="s">
        <v>25</v>
      </c>
      <c r="F6" s="21">
        <v>2</v>
      </c>
      <c r="G6" s="22" t="s">
        <v>235</v>
      </c>
      <c r="H6" s="23" t="s">
        <v>172</v>
      </c>
      <c r="I6" s="23">
        <v>1</v>
      </c>
      <c r="J6" s="23">
        <v>4</v>
      </c>
      <c r="K6" s="23">
        <v>12</v>
      </c>
      <c r="L6" s="23">
        <v>1</v>
      </c>
      <c r="M6" s="23">
        <v>1</v>
      </c>
      <c r="N6" s="23">
        <v>4</v>
      </c>
      <c r="O6" s="23">
        <v>1</v>
      </c>
      <c r="P6" s="23">
        <v>34</v>
      </c>
      <c r="Q6" s="23">
        <v>12</v>
      </c>
      <c r="R6" s="24" t="s">
        <v>26</v>
      </c>
      <c r="S6" s="60">
        <v>32</v>
      </c>
      <c r="T6" s="61" t="s">
        <v>70</v>
      </c>
      <c r="U6" s="23" t="s">
        <v>240</v>
      </c>
      <c r="V6" s="18" t="s">
        <v>241</v>
      </c>
      <c r="W6" s="18" t="s">
        <v>241</v>
      </c>
      <c r="X6" s="18" t="s">
        <v>241</v>
      </c>
      <c r="Y6" s="34" t="s">
        <v>241</v>
      </c>
      <c r="Z6" s="31" t="s">
        <v>27</v>
      </c>
      <c r="AA6" s="38" t="s">
        <v>240</v>
      </c>
      <c r="AB6" s="31" t="s">
        <v>240</v>
      </c>
      <c r="AC6" s="31" t="s">
        <v>240</v>
      </c>
      <c r="AD6" s="31" t="s">
        <v>240</v>
      </c>
      <c r="AE6" s="31" t="s">
        <v>240</v>
      </c>
    </row>
    <row r="7" spans="1:31" x14ac:dyDescent="0.3">
      <c r="A7" s="50"/>
      <c r="B7" s="20" t="s">
        <v>18</v>
      </c>
      <c r="C7" s="21" t="s">
        <v>28</v>
      </c>
      <c r="D7" s="21">
        <v>1988</v>
      </c>
      <c r="E7" s="21" t="s">
        <v>20</v>
      </c>
      <c r="F7" s="21">
        <v>3</v>
      </c>
      <c r="G7" s="22" t="s">
        <v>236</v>
      </c>
      <c r="H7" s="23" t="s">
        <v>171</v>
      </c>
      <c r="I7" s="23">
        <v>1</v>
      </c>
      <c r="J7" s="23">
        <v>4</v>
      </c>
      <c r="K7" s="23">
        <v>12</v>
      </c>
      <c r="L7" s="23">
        <v>1</v>
      </c>
      <c r="M7" s="23">
        <v>1</v>
      </c>
      <c r="N7" s="23">
        <v>4</v>
      </c>
      <c r="O7" s="23">
        <v>1</v>
      </c>
      <c r="P7" s="23">
        <v>34</v>
      </c>
      <c r="Q7" s="23">
        <v>2</v>
      </c>
      <c r="R7" s="24" t="s">
        <v>21</v>
      </c>
      <c r="S7" s="23">
        <v>2</v>
      </c>
      <c r="T7" s="24" t="s">
        <v>21</v>
      </c>
      <c r="U7" s="23" t="s">
        <v>240</v>
      </c>
      <c r="V7" s="18" t="s">
        <v>241</v>
      </c>
      <c r="W7" s="18" t="s">
        <v>241</v>
      </c>
      <c r="X7" s="18" t="s">
        <v>241</v>
      </c>
      <c r="Y7" s="34" t="s">
        <v>241</v>
      </c>
      <c r="Z7" s="31" t="s">
        <v>240</v>
      </c>
      <c r="AA7" s="38" t="s">
        <v>240</v>
      </c>
      <c r="AB7" s="31" t="s">
        <v>240</v>
      </c>
      <c r="AC7" s="31" t="s">
        <v>240</v>
      </c>
      <c r="AD7" s="31" t="s">
        <v>240</v>
      </c>
      <c r="AE7" s="31" t="s">
        <v>240</v>
      </c>
    </row>
    <row r="8" spans="1:31" x14ac:dyDescent="0.3">
      <c r="A8" s="51">
        <v>3</v>
      </c>
      <c r="B8" s="20" t="s">
        <v>18</v>
      </c>
      <c r="C8" s="21" t="s">
        <v>29</v>
      </c>
      <c r="D8" s="21">
        <v>1988</v>
      </c>
      <c r="E8" s="21" t="s">
        <v>20</v>
      </c>
      <c r="F8" s="21">
        <v>0</v>
      </c>
      <c r="G8" s="22" t="s">
        <v>237</v>
      </c>
      <c r="H8" s="23" t="s">
        <v>170</v>
      </c>
      <c r="I8" s="23">
        <v>3</v>
      </c>
      <c r="J8" s="23">
        <v>1</v>
      </c>
      <c r="K8" s="23">
        <v>12</v>
      </c>
      <c r="L8" s="23">
        <v>1</v>
      </c>
      <c r="M8" s="23">
        <v>1</v>
      </c>
      <c r="N8" s="23">
        <v>3</v>
      </c>
      <c r="O8" s="23">
        <v>1</v>
      </c>
      <c r="P8" s="23">
        <v>60</v>
      </c>
      <c r="Q8" s="23">
        <v>2</v>
      </c>
      <c r="R8" s="24" t="s">
        <v>21</v>
      </c>
      <c r="S8" s="23">
        <v>2</v>
      </c>
      <c r="T8" s="24" t="s">
        <v>31</v>
      </c>
      <c r="U8" s="23" t="s">
        <v>240</v>
      </c>
      <c r="V8" s="18" t="s">
        <v>241</v>
      </c>
      <c r="W8" s="18" t="s">
        <v>241</v>
      </c>
      <c r="X8" s="18" t="s">
        <v>241</v>
      </c>
      <c r="Y8" s="34" t="s">
        <v>241</v>
      </c>
      <c r="Z8" s="31" t="s">
        <v>240</v>
      </c>
      <c r="AA8" s="38" t="s">
        <v>240</v>
      </c>
      <c r="AB8" s="31" t="s">
        <v>240</v>
      </c>
      <c r="AC8" s="31" t="s">
        <v>240</v>
      </c>
      <c r="AD8" s="31" t="s">
        <v>240</v>
      </c>
      <c r="AE8" s="31" t="s">
        <v>240</v>
      </c>
    </row>
    <row r="9" spans="1:31" x14ac:dyDescent="0.3">
      <c r="A9" s="52"/>
      <c r="B9" s="20" t="s">
        <v>18</v>
      </c>
      <c r="C9" s="25" t="s">
        <v>30</v>
      </c>
      <c r="D9" s="25">
        <v>1988</v>
      </c>
      <c r="E9" s="25" t="s">
        <v>20</v>
      </c>
      <c r="F9" s="25">
        <v>9</v>
      </c>
      <c r="G9" s="22" t="s">
        <v>185</v>
      </c>
      <c r="H9" s="23" t="s">
        <v>169</v>
      </c>
      <c r="I9" s="23">
        <v>3</v>
      </c>
      <c r="J9" s="23">
        <v>1</v>
      </c>
      <c r="K9" s="23">
        <v>12</v>
      </c>
      <c r="L9" s="23">
        <v>1</v>
      </c>
      <c r="M9" s="23">
        <v>1</v>
      </c>
      <c r="N9" s="23">
        <v>3</v>
      </c>
      <c r="O9" s="23">
        <v>1</v>
      </c>
      <c r="P9" s="23">
        <v>60</v>
      </c>
      <c r="Q9" s="23">
        <v>48</v>
      </c>
      <c r="R9" s="24" t="s">
        <v>31</v>
      </c>
      <c r="S9" s="60">
        <v>32</v>
      </c>
      <c r="T9" s="24" t="s">
        <v>31</v>
      </c>
      <c r="U9" s="23" t="s">
        <v>240</v>
      </c>
      <c r="V9" s="18" t="s">
        <v>241</v>
      </c>
      <c r="W9" s="18" t="s">
        <v>241</v>
      </c>
      <c r="X9" s="18" t="s">
        <v>241</v>
      </c>
      <c r="Y9" s="34" t="s">
        <v>241</v>
      </c>
      <c r="Z9" s="31" t="s">
        <v>240</v>
      </c>
      <c r="AA9" s="38" t="s">
        <v>240</v>
      </c>
      <c r="AB9" s="31" t="s">
        <v>240</v>
      </c>
      <c r="AC9" s="31" t="s">
        <v>23</v>
      </c>
      <c r="AD9" s="31" t="s">
        <v>240</v>
      </c>
      <c r="AE9" s="31" t="s">
        <v>240</v>
      </c>
    </row>
    <row r="10" spans="1:31" x14ac:dyDescent="0.3">
      <c r="A10" s="50"/>
      <c r="B10" s="20" t="s">
        <v>18</v>
      </c>
      <c r="C10" s="25" t="s">
        <v>32</v>
      </c>
      <c r="D10" s="25">
        <v>1988</v>
      </c>
      <c r="E10" s="25" t="s">
        <v>33</v>
      </c>
      <c r="F10" s="25">
        <v>9</v>
      </c>
      <c r="G10" s="22" t="s">
        <v>186</v>
      </c>
      <c r="H10" s="23" t="s">
        <v>168</v>
      </c>
      <c r="I10" s="23">
        <v>3</v>
      </c>
      <c r="J10" s="23">
        <v>1</v>
      </c>
      <c r="K10" s="23">
        <v>12</v>
      </c>
      <c r="L10" s="23">
        <v>1</v>
      </c>
      <c r="M10" s="23">
        <v>1</v>
      </c>
      <c r="N10" s="23">
        <v>3</v>
      </c>
      <c r="O10" s="23">
        <v>1</v>
      </c>
      <c r="P10" s="23">
        <v>60</v>
      </c>
      <c r="Q10" s="23">
        <v>24</v>
      </c>
      <c r="R10" s="24" t="s">
        <v>34</v>
      </c>
      <c r="S10" s="60">
        <v>32</v>
      </c>
      <c r="T10" s="24" t="s">
        <v>31</v>
      </c>
      <c r="U10" s="23" t="s">
        <v>240</v>
      </c>
      <c r="V10" s="18" t="s">
        <v>241</v>
      </c>
      <c r="W10" s="18" t="s">
        <v>241</v>
      </c>
      <c r="X10" s="18" t="s">
        <v>241</v>
      </c>
      <c r="Y10" s="34" t="s">
        <v>241</v>
      </c>
      <c r="Z10" s="31" t="s">
        <v>240</v>
      </c>
      <c r="AA10" s="38" t="s">
        <v>240</v>
      </c>
      <c r="AB10" s="31" t="s">
        <v>240</v>
      </c>
      <c r="AC10" s="31" t="s">
        <v>23</v>
      </c>
      <c r="AD10" s="31" t="s">
        <v>240</v>
      </c>
      <c r="AE10" s="31" t="s">
        <v>240</v>
      </c>
    </row>
    <row r="11" spans="1:31" ht="245.4" customHeight="1" x14ac:dyDescent="0.3">
      <c r="A11" s="19">
        <v>4</v>
      </c>
      <c r="B11" s="20" t="s">
        <v>18</v>
      </c>
      <c r="C11" s="25" t="s">
        <v>35</v>
      </c>
      <c r="D11" s="25">
        <v>1988</v>
      </c>
      <c r="E11" s="25" t="s">
        <v>20</v>
      </c>
      <c r="F11" s="25">
        <v>11</v>
      </c>
      <c r="G11" s="22" t="s">
        <v>187</v>
      </c>
      <c r="H11" s="23" t="s">
        <v>167</v>
      </c>
      <c r="I11" s="23">
        <v>1</v>
      </c>
      <c r="J11" s="23">
        <v>4</v>
      </c>
      <c r="K11" s="23">
        <v>12</v>
      </c>
      <c r="L11" s="23">
        <v>1</v>
      </c>
      <c r="M11" s="23">
        <v>1</v>
      </c>
      <c r="N11" s="23">
        <v>2</v>
      </c>
      <c r="O11" s="23">
        <v>1</v>
      </c>
      <c r="P11" s="23">
        <v>33</v>
      </c>
      <c r="Q11" s="23">
        <v>16</v>
      </c>
      <c r="R11" s="24" t="s">
        <v>36</v>
      </c>
      <c r="S11" s="60">
        <v>16</v>
      </c>
      <c r="T11" s="61" t="s">
        <v>70</v>
      </c>
      <c r="U11" s="23" t="s">
        <v>27</v>
      </c>
      <c r="V11" s="26" t="s">
        <v>37</v>
      </c>
      <c r="W11" s="26">
        <v>1.9965999999999999</v>
      </c>
      <c r="X11" s="27" t="s">
        <v>268</v>
      </c>
      <c r="Y11" s="39" t="s">
        <v>256</v>
      </c>
      <c r="Z11" s="31" t="s">
        <v>240</v>
      </c>
      <c r="AA11" s="38" t="s">
        <v>240</v>
      </c>
      <c r="AB11" s="31" t="s">
        <v>240</v>
      </c>
      <c r="AC11" s="31" t="s">
        <v>240</v>
      </c>
      <c r="AD11" s="31" t="s">
        <v>240</v>
      </c>
      <c r="AE11" s="31" t="s">
        <v>240</v>
      </c>
    </row>
    <row r="12" spans="1:31" ht="81" customHeight="1" x14ac:dyDescent="0.3">
      <c r="A12" s="51">
        <v>5</v>
      </c>
      <c r="B12" s="20" t="s">
        <v>18</v>
      </c>
      <c r="C12" s="25" t="s">
        <v>38</v>
      </c>
      <c r="D12" s="25">
        <v>1989</v>
      </c>
      <c r="E12" s="25" t="s">
        <v>39</v>
      </c>
      <c r="F12" s="25">
        <v>2</v>
      </c>
      <c r="G12" s="22" t="s">
        <v>188</v>
      </c>
      <c r="H12" s="23" t="s">
        <v>166</v>
      </c>
      <c r="I12" s="23">
        <v>1</v>
      </c>
      <c r="J12" s="23">
        <v>1</v>
      </c>
      <c r="K12" s="23">
        <v>13</v>
      </c>
      <c r="L12" s="23">
        <v>1</v>
      </c>
      <c r="M12" s="23">
        <v>1</v>
      </c>
      <c r="N12" s="23">
        <v>1</v>
      </c>
      <c r="O12" s="23">
        <v>1</v>
      </c>
      <c r="P12" s="23">
        <v>10</v>
      </c>
      <c r="Q12" s="23">
        <v>2</v>
      </c>
      <c r="R12" s="24" t="s">
        <v>21</v>
      </c>
      <c r="S12" s="23">
        <v>2</v>
      </c>
      <c r="T12" s="24" t="s">
        <v>21</v>
      </c>
      <c r="U12" s="23" t="s">
        <v>240</v>
      </c>
      <c r="V12" s="23" t="s">
        <v>241</v>
      </c>
      <c r="W12" s="23" t="s">
        <v>241</v>
      </c>
      <c r="X12" s="23" t="s">
        <v>241</v>
      </c>
      <c r="Y12" s="36" t="s">
        <v>241</v>
      </c>
      <c r="Z12" s="31" t="s">
        <v>240</v>
      </c>
      <c r="AA12" s="38" t="s">
        <v>240</v>
      </c>
      <c r="AB12" s="31" t="s">
        <v>240</v>
      </c>
      <c r="AC12" s="31" t="s">
        <v>240</v>
      </c>
      <c r="AD12" s="31" t="s">
        <v>240</v>
      </c>
      <c r="AE12" s="31" t="s">
        <v>240</v>
      </c>
    </row>
    <row r="13" spans="1:31" ht="202.5" customHeight="1" x14ac:dyDescent="0.3">
      <c r="A13" s="50"/>
      <c r="B13" s="20" t="s">
        <v>18</v>
      </c>
      <c r="C13" s="25" t="s">
        <v>40</v>
      </c>
      <c r="D13" s="25">
        <v>1989</v>
      </c>
      <c r="E13" s="25" t="s">
        <v>39</v>
      </c>
      <c r="F13" s="25">
        <v>24</v>
      </c>
      <c r="G13" s="22" t="s">
        <v>295</v>
      </c>
      <c r="H13" s="23" t="s">
        <v>165</v>
      </c>
      <c r="I13" s="23">
        <v>1</v>
      </c>
      <c r="J13" s="23">
        <v>1</v>
      </c>
      <c r="K13" s="23">
        <v>13</v>
      </c>
      <c r="L13" s="23">
        <v>1</v>
      </c>
      <c r="M13" s="23">
        <v>1</v>
      </c>
      <c r="N13" s="23">
        <v>1</v>
      </c>
      <c r="O13" s="23">
        <v>1</v>
      </c>
      <c r="P13" s="23">
        <v>10</v>
      </c>
      <c r="Q13" s="23">
        <v>512</v>
      </c>
      <c r="R13" s="24" t="s">
        <v>21</v>
      </c>
      <c r="S13" s="60">
        <v>64</v>
      </c>
      <c r="T13" s="24" t="s">
        <v>21</v>
      </c>
      <c r="U13" s="23" t="s">
        <v>27</v>
      </c>
      <c r="V13" s="26" t="s">
        <v>41</v>
      </c>
      <c r="W13" s="26">
        <v>2.9685999999999999</v>
      </c>
      <c r="X13" s="27" t="s">
        <v>269</v>
      </c>
      <c r="Y13" s="39" t="s">
        <v>258</v>
      </c>
      <c r="Z13" s="31" t="s">
        <v>240</v>
      </c>
      <c r="AA13" s="38" t="s">
        <v>240</v>
      </c>
      <c r="AB13" s="31" t="s">
        <v>240</v>
      </c>
      <c r="AC13" s="31" t="s">
        <v>16</v>
      </c>
      <c r="AD13" s="31" t="s">
        <v>240</v>
      </c>
      <c r="AE13" s="31" t="s">
        <v>240</v>
      </c>
    </row>
    <row r="14" spans="1:31" ht="173.25" customHeight="1" x14ac:dyDescent="0.3">
      <c r="A14" s="51">
        <v>6</v>
      </c>
      <c r="B14" s="20" t="s">
        <v>18</v>
      </c>
      <c r="C14" s="25" t="s">
        <v>42</v>
      </c>
      <c r="D14" s="25">
        <v>1989</v>
      </c>
      <c r="E14" s="25" t="s">
        <v>39</v>
      </c>
      <c r="F14" s="25">
        <v>4</v>
      </c>
      <c r="G14" s="22" t="s">
        <v>293</v>
      </c>
      <c r="H14" s="23" t="s">
        <v>164</v>
      </c>
      <c r="I14" s="23">
        <v>1</v>
      </c>
      <c r="J14" s="23">
        <v>2</v>
      </c>
      <c r="K14" s="23">
        <v>3</v>
      </c>
      <c r="L14" s="23">
        <v>1</v>
      </c>
      <c r="M14" s="23">
        <v>1</v>
      </c>
      <c r="N14" s="23">
        <v>1</v>
      </c>
      <c r="O14" s="23">
        <v>1</v>
      </c>
      <c r="P14" s="23">
        <v>17</v>
      </c>
      <c r="Q14" s="23">
        <v>6</v>
      </c>
      <c r="R14" s="24" t="s">
        <v>43</v>
      </c>
      <c r="S14" s="23">
        <v>4</v>
      </c>
      <c r="T14" s="24" t="s">
        <v>43</v>
      </c>
      <c r="U14" s="23" t="s">
        <v>27</v>
      </c>
      <c r="V14" s="26" t="s">
        <v>260</v>
      </c>
      <c r="W14" s="26">
        <v>1.6071</v>
      </c>
      <c r="X14" s="22" t="s">
        <v>271</v>
      </c>
      <c r="Y14" s="35" t="s">
        <v>259</v>
      </c>
      <c r="Z14" s="31" t="s">
        <v>240</v>
      </c>
      <c r="AA14" s="38" t="s">
        <v>240</v>
      </c>
      <c r="AB14" s="31" t="s">
        <v>240</v>
      </c>
      <c r="AC14" s="31" t="s">
        <v>240</v>
      </c>
      <c r="AD14" s="31" t="s">
        <v>240</v>
      </c>
      <c r="AE14" s="31" t="s">
        <v>240</v>
      </c>
    </row>
    <row r="15" spans="1:31" ht="205.5" customHeight="1" x14ac:dyDescent="0.3">
      <c r="A15" s="50"/>
      <c r="B15" s="20" t="s">
        <v>18</v>
      </c>
      <c r="C15" s="25" t="s">
        <v>44</v>
      </c>
      <c r="D15" s="25">
        <v>1989</v>
      </c>
      <c r="E15" s="25" t="s">
        <v>39</v>
      </c>
      <c r="F15" s="25">
        <v>28</v>
      </c>
      <c r="G15" s="22" t="s">
        <v>189</v>
      </c>
      <c r="H15" s="23" t="s">
        <v>163</v>
      </c>
      <c r="I15" s="23">
        <v>1</v>
      </c>
      <c r="J15" s="23">
        <v>2</v>
      </c>
      <c r="K15" s="23">
        <v>3</v>
      </c>
      <c r="L15" s="23">
        <v>1</v>
      </c>
      <c r="M15" s="23">
        <v>1</v>
      </c>
      <c r="N15" s="23">
        <v>1</v>
      </c>
      <c r="O15" s="23">
        <v>1</v>
      </c>
      <c r="P15" s="23">
        <v>17</v>
      </c>
      <c r="Q15" s="23">
        <v>512</v>
      </c>
      <c r="R15" s="24" t="s">
        <v>45</v>
      </c>
      <c r="S15" s="60" t="s">
        <v>297</v>
      </c>
      <c r="T15" s="24" t="s">
        <v>43</v>
      </c>
      <c r="U15" s="23" t="s">
        <v>27</v>
      </c>
      <c r="V15" s="26" t="s">
        <v>46</v>
      </c>
      <c r="W15" s="26">
        <v>1.8246</v>
      </c>
      <c r="X15" s="22" t="s">
        <v>277</v>
      </c>
      <c r="Y15" s="35" t="s">
        <v>257</v>
      </c>
      <c r="Z15" s="31" t="s">
        <v>240</v>
      </c>
      <c r="AA15" s="38" t="s">
        <v>240</v>
      </c>
      <c r="AB15" s="31" t="s">
        <v>240</v>
      </c>
      <c r="AC15" s="31" t="s">
        <v>23</v>
      </c>
      <c r="AD15" s="31" t="s">
        <v>240</v>
      </c>
      <c r="AE15" s="31" t="s">
        <v>240</v>
      </c>
    </row>
    <row r="16" spans="1:31" x14ac:dyDescent="0.3">
      <c r="A16" s="45">
        <v>7</v>
      </c>
      <c r="B16" s="20" t="s">
        <v>18</v>
      </c>
      <c r="C16" s="25" t="s">
        <v>47</v>
      </c>
      <c r="D16" s="25">
        <v>1989</v>
      </c>
      <c r="E16" s="25" t="s">
        <v>33</v>
      </c>
      <c r="F16" s="25">
        <v>1</v>
      </c>
      <c r="G16" s="22" t="s">
        <v>190</v>
      </c>
      <c r="H16" s="23" t="s">
        <v>162</v>
      </c>
      <c r="I16" s="23">
        <v>3</v>
      </c>
      <c r="J16" s="23">
        <v>1</v>
      </c>
      <c r="K16" s="23">
        <v>11</v>
      </c>
      <c r="L16" s="23">
        <v>4</v>
      </c>
      <c r="M16" s="23">
        <v>1</v>
      </c>
      <c r="N16" s="23">
        <v>29</v>
      </c>
      <c r="O16" s="23">
        <v>1</v>
      </c>
      <c r="P16" s="23">
        <v>708</v>
      </c>
      <c r="Q16" s="23">
        <v>1.5</v>
      </c>
      <c r="R16" s="24" t="s">
        <v>48</v>
      </c>
      <c r="S16" s="23">
        <v>2</v>
      </c>
      <c r="T16" s="24" t="s">
        <v>43</v>
      </c>
      <c r="U16" s="23" t="s">
        <v>240</v>
      </c>
      <c r="V16" s="23" t="s">
        <v>241</v>
      </c>
      <c r="W16" s="23" t="s">
        <v>241</v>
      </c>
      <c r="X16" s="23" t="s">
        <v>241</v>
      </c>
      <c r="Y16" s="36" t="s">
        <v>241</v>
      </c>
      <c r="Z16" s="31" t="s">
        <v>240</v>
      </c>
      <c r="AA16" s="38" t="s">
        <v>49</v>
      </c>
      <c r="AB16" s="31" t="s">
        <v>240</v>
      </c>
      <c r="AC16" s="31" t="s">
        <v>240</v>
      </c>
      <c r="AD16" s="31" t="s">
        <v>240</v>
      </c>
      <c r="AE16" s="31" t="s">
        <v>240</v>
      </c>
    </row>
    <row r="17" spans="1:31" x14ac:dyDescent="0.3">
      <c r="A17" s="46"/>
      <c r="B17" s="20" t="s">
        <v>18</v>
      </c>
      <c r="C17" s="25" t="s">
        <v>50</v>
      </c>
      <c r="D17" s="25">
        <v>1989</v>
      </c>
      <c r="E17" s="25" t="s">
        <v>20</v>
      </c>
      <c r="F17" s="25">
        <v>8</v>
      </c>
      <c r="G17" s="22" t="s">
        <v>191</v>
      </c>
      <c r="H17" s="23" t="s">
        <v>161</v>
      </c>
      <c r="I17" s="23">
        <v>3</v>
      </c>
      <c r="J17" s="23">
        <v>1</v>
      </c>
      <c r="K17" s="23">
        <v>11</v>
      </c>
      <c r="L17" s="23">
        <v>4</v>
      </c>
      <c r="M17" s="23">
        <v>1</v>
      </c>
      <c r="N17" s="23">
        <v>29</v>
      </c>
      <c r="O17" s="23">
        <v>1</v>
      </c>
      <c r="P17" s="23">
        <v>708</v>
      </c>
      <c r="Q17" s="23">
        <v>6</v>
      </c>
      <c r="R17" s="24" t="s">
        <v>51</v>
      </c>
      <c r="S17" s="23">
        <v>2</v>
      </c>
      <c r="T17" s="61" t="s">
        <v>56</v>
      </c>
      <c r="U17" s="16" t="s">
        <v>240</v>
      </c>
      <c r="V17" s="23" t="s">
        <v>241</v>
      </c>
      <c r="W17" s="23" t="s">
        <v>241</v>
      </c>
      <c r="X17" s="23" t="s">
        <v>241</v>
      </c>
      <c r="Y17" s="23" t="s">
        <v>241</v>
      </c>
      <c r="Z17" s="31" t="s">
        <v>27</v>
      </c>
      <c r="AA17" s="38" t="s">
        <v>49</v>
      </c>
      <c r="AB17" s="31" t="s">
        <v>240</v>
      </c>
      <c r="AC17" s="31" t="s">
        <v>240</v>
      </c>
      <c r="AD17" s="31" t="s">
        <v>240</v>
      </c>
      <c r="AE17" s="31" t="s">
        <v>240</v>
      </c>
    </row>
    <row r="18" spans="1:31" ht="28.8" x14ac:dyDescent="0.3">
      <c r="A18" s="46"/>
      <c r="B18" s="20" t="s">
        <v>18</v>
      </c>
      <c r="C18" s="25" t="s">
        <v>52</v>
      </c>
      <c r="D18" s="25">
        <v>1989</v>
      </c>
      <c r="E18" s="25" t="s">
        <v>39</v>
      </c>
      <c r="F18" s="25">
        <v>20</v>
      </c>
      <c r="G18" s="22" t="s">
        <v>192</v>
      </c>
      <c r="H18" s="23" t="s">
        <v>160</v>
      </c>
      <c r="I18" s="23">
        <v>3</v>
      </c>
      <c r="J18" s="23">
        <v>1</v>
      </c>
      <c r="K18" s="23">
        <v>11</v>
      </c>
      <c r="L18" s="23">
        <v>4</v>
      </c>
      <c r="M18" s="23">
        <v>1</v>
      </c>
      <c r="N18" s="23">
        <v>29</v>
      </c>
      <c r="O18" s="23">
        <v>1</v>
      </c>
      <c r="P18" s="23">
        <v>708</v>
      </c>
      <c r="Q18" s="23">
        <v>512</v>
      </c>
      <c r="R18" s="24" t="s">
        <v>34</v>
      </c>
      <c r="S18" s="60" t="s">
        <v>297</v>
      </c>
      <c r="T18" s="61" t="s">
        <v>70</v>
      </c>
      <c r="U18" s="16" t="s">
        <v>240</v>
      </c>
      <c r="V18" s="23" t="s">
        <v>241</v>
      </c>
      <c r="W18" s="23" t="s">
        <v>241</v>
      </c>
      <c r="X18" s="23" t="s">
        <v>241</v>
      </c>
      <c r="Y18" s="23" t="s">
        <v>241</v>
      </c>
      <c r="Z18" s="31" t="s">
        <v>27</v>
      </c>
      <c r="AA18" s="38" t="s">
        <v>243</v>
      </c>
      <c r="AB18" s="31" t="s">
        <v>240</v>
      </c>
      <c r="AC18" s="31" t="s">
        <v>240</v>
      </c>
      <c r="AD18" s="31" t="s">
        <v>240</v>
      </c>
      <c r="AE18" s="31" t="s">
        <v>240</v>
      </c>
    </row>
    <row r="19" spans="1:31" ht="181.5" customHeight="1" x14ac:dyDescent="0.3">
      <c r="A19" s="46"/>
      <c r="B19" s="20" t="s">
        <v>18</v>
      </c>
      <c r="C19" s="25" t="s">
        <v>53</v>
      </c>
      <c r="D19" s="25">
        <v>1989</v>
      </c>
      <c r="E19" s="25" t="s">
        <v>39</v>
      </c>
      <c r="F19" s="25">
        <v>20</v>
      </c>
      <c r="G19" s="22" t="s">
        <v>193</v>
      </c>
      <c r="H19" s="23" t="s">
        <v>159</v>
      </c>
      <c r="I19" s="23">
        <v>3</v>
      </c>
      <c r="J19" s="23">
        <v>1</v>
      </c>
      <c r="K19" s="23">
        <v>11</v>
      </c>
      <c r="L19" s="23">
        <v>4</v>
      </c>
      <c r="M19" s="23">
        <v>1</v>
      </c>
      <c r="N19" s="23">
        <v>29</v>
      </c>
      <c r="O19" s="23">
        <v>1</v>
      </c>
      <c r="P19" s="23">
        <v>708</v>
      </c>
      <c r="Q19" s="23">
        <v>8</v>
      </c>
      <c r="R19" s="24" t="s">
        <v>51</v>
      </c>
      <c r="S19" s="23">
        <v>2</v>
      </c>
      <c r="T19" s="61" t="s">
        <v>298</v>
      </c>
      <c r="U19" s="23" t="s">
        <v>27</v>
      </c>
      <c r="V19" s="26" t="s">
        <v>54</v>
      </c>
      <c r="W19" s="26">
        <v>8.9027999999999992</v>
      </c>
      <c r="X19" s="22" t="s">
        <v>278</v>
      </c>
      <c r="Y19" s="35" t="s">
        <v>261</v>
      </c>
      <c r="Z19" s="31" t="s">
        <v>240</v>
      </c>
      <c r="AA19" s="38" t="s">
        <v>49</v>
      </c>
      <c r="AB19" s="31" t="s">
        <v>240</v>
      </c>
      <c r="AC19" s="31" t="s">
        <v>240</v>
      </c>
      <c r="AD19" s="31" t="s">
        <v>240</v>
      </c>
      <c r="AE19" s="31" t="s">
        <v>240</v>
      </c>
    </row>
    <row r="20" spans="1:31" ht="121.5" customHeight="1" x14ac:dyDescent="0.3">
      <c r="A20" s="47"/>
      <c r="B20" s="20" t="s">
        <v>18</v>
      </c>
      <c r="C20" s="25" t="s">
        <v>55</v>
      </c>
      <c r="D20" s="25">
        <v>1989</v>
      </c>
      <c r="E20" s="25" t="s">
        <v>39</v>
      </c>
      <c r="F20" s="25">
        <f ca="1">F20</f>
        <v>0</v>
      </c>
      <c r="G20" s="22" t="s">
        <v>194</v>
      </c>
      <c r="H20" s="23" t="s">
        <v>158</v>
      </c>
      <c r="I20" s="23">
        <v>3</v>
      </c>
      <c r="J20" s="23">
        <v>1</v>
      </c>
      <c r="K20" s="23">
        <v>11</v>
      </c>
      <c r="L20" s="23">
        <v>4</v>
      </c>
      <c r="M20" s="23">
        <v>1</v>
      </c>
      <c r="N20" s="23">
        <v>29</v>
      </c>
      <c r="O20" s="23">
        <v>1</v>
      </c>
      <c r="P20" s="23">
        <v>708</v>
      </c>
      <c r="Q20" s="23">
        <v>6</v>
      </c>
      <c r="R20" s="24" t="s">
        <v>56</v>
      </c>
      <c r="S20" s="23">
        <v>2</v>
      </c>
      <c r="T20" s="61" t="s">
        <v>298</v>
      </c>
      <c r="U20" s="23" t="s">
        <v>27</v>
      </c>
      <c r="V20" s="26" t="s">
        <v>54</v>
      </c>
      <c r="W20" s="26">
        <v>9.1499000000000006</v>
      </c>
      <c r="X20" s="22" t="s">
        <v>279</v>
      </c>
      <c r="Y20" s="35" t="s">
        <v>255</v>
      </c>
      <c r="Z20" s="31" t="s">
        <v>240</v>
      </c>
      <c r="AA20" s="38" t="s">
        <v>49</v>
      </c>
      <c r="AB20" s="31" t="s">
        <v>240</v>
      </c>
      <c r="AC20" s="31" t="s">
        <v>240</v>
      </c>
      <c r="AD20" s="31" t="s">
        <v>240</v>
      </c>
      <c r="AE20" s="31" t="s">
        <v>240</v>
      </c>
    </row>
    <row r="21" spans="1:31" ht="28.8" x14ac:dyDescent="0.3">
      <c r="A21" s="45">
        <v>8</v>
      </c>
      <c r="B21" s="20" t="s">
        <v>18</v>
      </c>
      <c r="C21" s="25" t="s">
        <v>57</v>
      </c>
      <c r="D21" s="25">
        <v>1991</v>
      </c>
      <c r="E21" s="25" t="s">
        <v>20</v>
      </c>
      <c r="F21" s="25">
        <v>3</v>
      </c>
      <c r="G21" s="22" t="s">
        <v>195</v>
      </c>
      <c r="H21" s="23" t="s">
        <v>157</v>
      </c>
      <c r="I21" s="23">
        <v>3</v>
      </c>
      <c r="J21" s="23">
        <v>1</v>
      </c>
      <c r="K21" s="23">
        <v>4</v>
      </c>
      <c r="L21" s="23">
        <v>1</v>
      </c>
      <c r="M21" s="23">
        <v>1</v>
      </c>
      <c r="N21" s="23">
        <v>4</v>
      </c>
      <c r="O21" s="23">
        <v>1</v>
      </c>
      <c r="P21" s="23">
        <v>56</v>
      </c>
      <c r="Q21" s="23">
        <v>1.5</v>
      </c>
      <c r="R21" s="24" t="s">
        <v>21</v>
      </c>
      <c r="S21" s="23">
        <v>2</v>
      </c>
      <c r="T21" s="24" t="s">
        <v>21</v>
      </c>
      <c r="U21" s="23" t="s">
        <v>240</v>
      </c>
      <c r="V21" s="23" t="s">
        <v>241</v>
      </c>
      <c r="W21" s="23" t="s">
        <v>241</v>
      </c>
      <c r="X21" s="23" t="s">
        <v>241</v>
      </c>
      <c r="Y21" s="36" t="s">
        <v>241</v>
      </c>
      <c r="Z21" s="31" t="s">
        <v>240</v>
      </c>
      <c r="AA21" s="38" t="s">
        <v>240</v>
      </c>
      <c r="AB21" s="31" t="s">
        <v>240</v>
      </c>
      <c r="AC21" s="31" t="s">
        <v>244</v>
      </c>
      <c r="AD21" s="31" t="s">
        <v>244</v>
      </c>
      <c r="AE21" s="31" t="s">
        <v>245</v>
      </c>
    </row>
    <row r="22" spans="1:31" ht="28.8" x14ac:dyDescent="0.3">
      <c r="A22" s="46"/>
      <c r="B22" s="20" t="s">
        <v>18</v>
      </c>
      <c r="C22" s="29" t="s">
        <v>58</v>
      </c>
      <c r="D22" s="29">
        <v>1991</v>
      </c>
      <c r="E22" s="29" t="s">
        <v>20</v>
      </c>
      <c r="F22" s="29">
        <v>20</v>
      </c>
      <c r="G22" s="22" t="s">
        <v>196</v>
      </c>
      <c r="H22" s="23" t="s">
        <v>156</v>
      </c>
      <c r="I22" s="23">
        <v>3</v>
      </c>
      <c r="J22" s="23">
        <v>1</v>
      </c>
      <c r="K22" s="23">
        <v>4</v>
      </c>
      <c r="L22" s="23">
        <v>1</v>
      </c>
      <c r="M22" s="23">
        <v>1</v>
      </c>
      <c r="N22" s="23">
        <v>4</v>
      </c>
      <c r="O22" s="23">
        <v>1</v>
      </c>
      <c r="P22" s="23">
        <v>56</v>
      </c>
      <c r="Q22" s="23">
        <v>64</v>
      </c>
      <c r="R22" s="24" t="s">
        <v>21</v>
      </c>
      <c r="S22" s="60">
        <v>32</v>
      </c>
      <c r="T22" s="24" t="s">
        <v>21</v>
      </c>
      <c r="U22" s="23" t="s">
        <v>240</v>
      </c>
      <c r="V22" s="23" t="s">
        <v>241</v>
      </c>
      <c r="W22" s="23" t="s">
        <v>241</v>
      </c>
      <c r="X22" s="23" t="s">
        <v>241</v>
      </c>
      <c r="Y22" s="36" t="s">
        <v>241</v>
      </c>
      <c r="Z22" s="31" t="s">
        <v>240</v>
      </c>
      <c r="AA22" s="38" t="s">
        <v>240</v>
      </c>
      <c r="AB22" s="31" t="s">
        <v>240</v>
      </c>
      <c r="AC22" s="31" t="s">
        <v>23</v>
      </c>
      <c r="AD22" s="31" t="s">
        <v>240</v>
      </c>
      <c r="AE22" s="31" t="s">
        <v>245</v>
      </c>
    </row>
    <row r="23" spans="1:31" ht="28.8" x14ac:dyDescent="0.3">
      <c r="A23" s="46"/>
      <c r="B23" s="20" t="s">
        <v>18</v>
      </c>
      <c r="C23" s="29" t="s">
        <v>59</v>
      </c>
      <c r="D23" s="29">
        <v>1991</v>
      </c>
      <c r="E23" s="29" t="s">
        <v>60</v>
      </c>
      <c r="F23" s="29">
        <v>27</v>
      </c>
      <c r="G23" s="22" t="s">
        <v>197</v>
      </c>
      <c r="H23" s="23" t="s">
        <v>155</v>
      </c>
      <c r="I23" s="23">
        <v>3</v>
      </c>
      <c r="J23" s="23">
        <v>1</v>
      </c>
      <c r="K23" s="23">
        <v>4</v>
      </c>
      <c r="L23" s="23">
        <v>1</v>
      </c>
      <c r="M23" s="23">
        <v>1</v>
      </c>
      <c r="N23" s="23">
        <v>4</v>
      </c>
      <c r="O23" s="23">
        <v>1</v>
      </c>
      <c r="P23" s="23">
        <v>56</v>
      </c>
      <c r="Q23" s="23">
        <v>48</v>
      </c>
      <c r="R23" s="24" t="s">
        <v>21</v>
      </c>
      <c r="S23" s="60">
        <v>32</v>
      </c>
      <c r="T23" s="24" t="s">
        <v>21</v>
      </c>
      <c r="U23" s="23" t="s">
        <v>240</v>
      </c>
      <c r="V23" s="23" t="s">
        <v>241</v>
      </c>
      <c r="W23" s="23" t="s">
        <v>241</v>
      </c>
      <c r="X23" s="23" t="s">
        <v>241</v>
      </c>
      <c r="Y23" s="36" t="s">
        <v>241</v>
      </c>
      <c r="Z23" s="31" t="s">
        <v>240</v>
      </c>
      <c r="AA23" s="38" t="s">
        <v>240</v>
      </c>
      <c r="AB23" s="31" t="s">
        <v>240</v>
      </c>
      <c r="AC23" s="31" t="s">
        <v>23</v>
      </c>
      <c r="AD23" s="31" t="s">
        <v>240</v>
      </c>
      <c r="AE23" s="31" t="s">
        <v>245</v>
      </c>
    </row>
    <row r="24" spans="1:31" ht="28.8" x14ac:dyDescent="0.3">
      <c r="A24" s="47"/>
      <c r="B24" s="20" t="s">
        <v>18</v>
      </c>
      <c r="C24" s="29" t="s">
        <v>61</v>
      </c>
      <c r="D24" s="29">
        <v>1991</v>
      </c>
      <c r="E24" s="29" t="s">
        <v>20</v>
      </c>
      <c r="F24" s="29">
        <v>27</v>
      </c>
      <c r="G24" s="22" t="s">
        <v>198</v>
      </c>
      <c r="H24" s="23" t="s">
        <v>154</v>
      </c>
      <c r="I24" s="23">
        <v>3</v>
      </c>
      <c r="J24" s="23">
        <v>1</v>
      </c>
      <c r="K24" s="23">
        <v>4</v>
      </c>
      <c r="L24" s="23">
        <v>1</v>
      </c>
      <c r="M24" s="23">
        <v>1</v>
      </c>
      <c r="N24" s="23">
        <v>4</v>
      </c>
      <c r="O24" s="23">
        <v>1</v>
      </c>
      <c r="P24" s="23">
        <v>56</v>
      </c>
      <c r="Q24" s="23">
        <v>64</v>
      </c>
      <c r="R24" s="24" t="s">
        <v>21</v>
      </c>
      <c r="S24" s="60">
        <v>32</v>
      </c>
      <c r="T24" s="24" t="s">
        <v>21</v>
      </c>
      <c r="U24" s="23" t="s">
        <v>240</v>
      </c>
      <c r="V24" s="23" t="s">
        <v>241</v>
      </c>
      <c r="W24" s="23" t="s">
        <v>241</v>
      </c>
      <c r="X24" s="23" t="s">
        <v>241</v>
      </c>
      <c r="Y24" s="36" t="s">
        <v>241</v>
      </c>
      <c r="Z24" s="31" t="s">
        <v>240</v>
      </c>
      <c r="AA24" s="38" t="s">
        <v>240</v>
      </c>
      <c r="AB24" s="31" t="s">
        <v>240</v>
      </c>
      <c r="AC24" s="31" t="s">
        <v>23</v>
      </c>
      <c r="AD24" s="31" t="s">
        <v>240</v>
      </c>
      <c r="AE24" s="31" t="s">
        <v>245</v>
      </c>
    </row>
    <row r="25" spans="1:31" x14ac:dyDescent="0.3">
      <c r="A25" s="45">
        <v>9</v>
      </c>
      <c r="B25" s="20" t="s">
        <v>18</v>
      </c>
      <c r="C25" s="29" t="s">
        <v>62</v>
      </c>
      <c r="D25" s="29">
        <v>1992</v>
      </c>
      <c r="E25" s="29" t="s">
        <v>20</v>
      </c>
      <c r="F25" s="29">
        <v>0</v>
      </c>
      <c r="G25" s="22" t="s">
        <v>199</v>
      </c>
      <c r="H25" s="23" t="s">
        <v>153</v>
      </c>
      <c r="I25" s="23">
        <v>1</v>
      </c>
      <c r="J25" s="23">
        <v>2</v>
      </c>
      <c r="K25" s="23">
        <v>3</v>
      </c>
      <c r="L25" s="23">
        <v>1</v>
      </c>
      <c r="M25" s="23">
        <v>1</v>
      </c>
      <c r="N25" s="23">
        <v>1</v>
      </c>
      <c r="O25" s="23">
        <v>1</v>
      </c>
      <c r="P25" s="23">
        <v>17</v>
      </c>
      <c r="Q25" s="23">
        <v>2</v>
      </c>
      <c r="R25" s="24" t="s">
        <v>21</v>
      </c>
      <c r="S25" s="23">
        <v>2</v>
      </c>
      <c r="T25" s="24" t="s">
        <v>21</v>
      </c>
      <c r="U25" s="23" t="s">
        <v>240</v>
      </c>
      <c r="V25" s="23" t="s">
        <v>241</v>
      </c>
      <c r="W25" s="23" t="s">
        <v>241</v>
      </c>
      <c r="X25" s="23" t="s">
        <v>241</v>
      </c>
      <c r="Y25" s="36" t="s">
        <v>241</v>
      </c>
      <c r="Z25" s="31" t="s">
        <v>240</v>
      </c>
      <c r="AA25" s="38" t="s">
        <v>240</v>
      </c>
      <c r="AB25" s="31" t="s">
        <v>240</v>
      </c>
      <c r="AC25" s="31" t="s">
        <v>240</v>
      </c>
      <c r="AD25" s="31" t="s">
        <v>240</v>
      </c>
      <c r="AE25" s="31" t="s">
        <v>240</v>
      </c>
    </row>
    <row r="26" spans="1:31" ht="157.5" customHeight="1" x14ac:dyDescent="0.3">
      <c r="A26" s="47"/>
      <c r="B26" s="20" t="s">
        <v>18</v>
      </c>
      <c r="C26" s="21" t="s">
        <v>63</v>
      </c>
      <c r="D26" s="21">
        <v>1992</v>
      </c>
      <c r="E26" s="21" t="s">
        <v>64</v>
      </c>
      <c r="F26" s="21">
        <v>6</v>
      </c>
      <c r="G26" s="22" t="s">
        <v>294</v>
      </c>
      <c r="H26" s="23" t="s">
        <v>152</v>
      </c>
      <c r="I26" s="23">
        <v>1</v>
      </c>
      <c r="J26" s="23">
        <v>2</v>
      </c>
      <c r="K26" s="23">
        <v>3</v>
      </c>
      <c r="L26" s="23">
        <v>1</v>
      </c>
      <c r="M26" s="23">
        <v>1</v>
      </c>
      <c r="N26" s="23">
        <v>1</v>
      </c>
      <c r="O26" s="23">
        <v>1</v>
      </c>
      <c r="P26" s="23">
        <v>17</v>
      </c>
      <c r="Q26" s="23">
        <v>64</v>
      </c>
      <c r="R26" s="24" t="s">
        <v>26</v>
      </c>
      <c r="S26" s="60">
        <v>32</v>
      </c>
      <c r="T26" s="61" t="s">
        <v>70</v>
      </c>
      <c r="U26" s="23" t="s">
        <v>27</v>
      </c>
      <c r="V26" s="26" t="s">
        <v>65</v>
      </c>
      <c r="W26" s="26">
        <v>1.5720000000000001</v>
      </c>
      <c r="X26" s="22" t="s">
        <v>281</v>
      </c>
      <c r="Y26" s="35" t="s">
        <v>262</v>
      </c>
      <c r="Z26" s="31" t="s">
        <v>27</v>
      </c>
      <c r="AA26" s="38" t="s">
        <v>240</v>
      </c>
      <c r="AB26" s="31" t="s">
        <v>240</v>
      </c>
      <c r="AC26" s="31" t="s">
        <v>240</v>
      </c>
      <c r="AD26" s="31" t="s">
        <v>240</v>
      </c>
      <c r="AE26" s="31" t="s">
        <v>240</v>
      </c>
    </row>
    <row r="27" spans="1:31" ht="28.8" x14ac:dyDescent="0.3">
      <c r="A27" s="45">
        <v>10</v>
      </c>
      <c r="B27" s="20" t="s">
        <v>18</v>
      </c>
      <c r="C27" s="21" t="s">
        <v>66</v>
      </c>
      <c r="D27" s="21">
        <v>1992</v>
      </c>
      <c r="E27" s="21" t="s">
        <v>20</v>
      </c>
      <c r="F27" s="21">
        <v>1</v>
      </c>
      <c r="G27" s="22" t="s">
        <v>200</v>
      </c>
      <c r="H27" s="23" t="s">
        <v>151</v>
      </c>
      <c r="I27" s="23">
        <v>3</v>
      </c>
      <c r="J27" s="23">
        <v>1</v>
      </c>
      <c r="K27" s="23">
        <v>3</v>
      </c>
      <c r="L27" s="23">
        <v>3</v>
      </c>
      <c r="M27" s="23">
        <v>1</v>
      </c>
      <c r="N27" s="23">
        <v>2</v>
      </c>
      <c r="O27" s="23">
        <v>1</v>
      </c>
      <c r="P27" s="23">
        <v>54</v>
      </c>
      <c r="Q27" s="23">
        <v>3</v>
      </c>
      <c r="R27" s="24" t="s">
        <v>21</v>
      </c>
      <c r="S27" s="23">
        <v>2</v>
      </c>
      <c r="T27" s="24" t="s">
        <v>21</v>
      </c>
      <c r="U27" s="23" t="s">
        <v>240</v>
      </c>
      <c r="V27" s="23" t="s">
        <v>241</v>
      </c>
      <c r="W27" s="23" t="s">
        <v>241</v>
      </c>
      <c r="X27" s="23" t="s">
        <v>241</v>
      </c>
      <c r="Y27" s="36" t="s">
        <v>241</v>
      </c>
      <c r="Z27" s="31" t="s">
        <v>240</v>
      </c>
      <c r="AA27" s="38" t="s">
        <v>240</v>
      </c>
      <c r="AB27" s="31" t="s">
        <v>240</v>
      </c>
      <c r="AC27" s="31" t="s">
        <v>240</v>
      </c>
      <c r="AD27" s="31" t="s">
        <v>240</v>
      </c>
      <c r="AE27" s="31" t="s">
        <v>245</v>
      </c>
    </row>
    <row r="28" spans="1:31" ht="28.8" x14ac:dyDescent="0.3">
      <c r="A28" s="47"/>
      <c r="B28" s="20" t="s">
        <v>18</v>
      </c>
      <c r="C28" s="21" t="s">
        <v>67</v>
      </c>
      <c r="D28" s="21">
        <v>1992</v>
      </c>
      <c r="E28" s="21" t="s">
        <v>20</v>
      </c>
      <c r="F28" s="21">
        <v>15</v>
      </c>
      <c r="G28" s="22" t="s">
        <v>201</v>
      </c>
      <c r="H28" s="23" t="s">
        <v>150</v>
      </c>
      <c r="I28" s="23">
        <v>3</v>
      </c>
      <c r="J28" s="23">
        <v>1</v>
      </c>
      <c r="K28" s="23">
        <v>3</v>
      </c>
      <c r="L28" s="23">
        <v>3</v>
      </c>
      <c r="M28" s="23">
        <v>1</v>
      </c>
      <c r="N28" s="23">
        <v>2</v>
      </c>
      <c r="O28" s="23">
        <v>1</v>
      </c>
      <c r="P28" s="23">
        <v>54</v>
      </c>
      <c r="Q28" s="23">
        <v>48</v>
      </c>
      <c r="R28" s="24" t="s">
        <v>34</v>
      </c>
      <c r="S28" s="60">
        <v>32</v>
      </c>
      <c r="T28" s="24" t="s">
        <v>21</v>
      </c>
      <c r="U28" s="23" t="s">
        <v>240</v>
      </c>
      <c r="V28" s="23" t="s">
        <v>241</v>
      </c>
      <c r="W28" s="23" t="s">
        <v>241</v>
      </c>
      <c r="X28" s="23" t="s">
        <v>241</v>
      </c>
      <c r="Y28" s="36" t="s">
        <v>241</v>
      </c>
      <c r="Z28" s="31" t="s">
        <v>240</v>
      </c>
      <c r="AA28" s="38" t="s">
        <v>240</v>
      </c>
      <c r="AB28" s="31" t="s">
        <v>240</v>
      </c>
      <c r="AC28" s="31" t="s">
        <v>23</v>
      </c>
      <c r="AD28" s="31" t="s">
        <v>240</v>
      </c>
      <c r="AE28" s="31" t="s">
        <v>245</v>
      </c>
    </row>
    <row r="29" spans="1:31" x14ac:dyDescent="0.3">
      <c r="A29" s="45">
        <v>11</v>
      </c>
      <c r="B29" s="20" t="s">
        <v>18</v>
      </c>
      <c r="C29" s="21" t="s">
        <v>68</v>
      </c>
      <c r="D29" s="21">
        <v>1992</v>
      </c>
      <c r="E29" s="21" t="s">
        <v>39</v>
      </c>
      <c r="F29" s="21">
        <v>0</v>
      </c>
      <c r="G29" s="22" t="s">
        <v>202</v>
      </c>
      <c r="H29" s="23" t="s">
        <v>149</v>
      </c>
      <c r="I29" s="23">
        <v>3</v>
      </c>
      <c r="J29" s="23">
        <v>4</v>
      </c>
      <c r="K29" s="23">
        <v>6</v>
      </c>
      <c r="L29" s="23">
        <v>3</v>
      </c>
      <c r="M29" s="23">
        <v>5</v>
      </c>
      <c r="N29" s="23">
        <v>4</v>
      </c>
      <c r="O29" s="23">
        <v>3</v>
      </c>
      <c r="P29" s="23">
        <v>873</v>
      </c>
      <c r="Q29" s="23">
        <v>1.5</v>
      </c>
      <c r="R29" s="24" t="s">
        <v>21</v>
      </c>
      <c r="S29" s="23">
        <v>1</v>
      </c>
      <c r="T29" s="24" t="s">
        <v>21</v>
      </c>
      <c r="U29" s="23" t="s">
        <v>240</v>
      </c>
      <c r="V29" s="23" t="s">
        <v>241</v>
      </c>
      <c r="W29" s="23" t="s">
        <v>241</v>
      </c>
      <c r="X29" s="23" t="s">
        <v>241</v>
      </c>
      <c r="Y29" s="36" t="s">
        <v>241</v>
      </c>
      <c r="Z29" s="31" t="s">
        <v>240</v>
      </c>
      <c r="AA29" s="38" t="s">
        <v>240</v>
      </c>
      <c r="AB29" s="31" t="s">
        <v>240</v>
      </c>
      <c r="AC29" s="31" t="s">
        <v>240</v>
      </c>
      <c r="AD29" s="31" t="s">
        <v>240</v>
      </c>
      <c r="AE29" s="31" t="s">
        <v>246</v>
      </c>
    </row>
    <row r="30" spans="1:31" ht="138.75" customHeight="1" x14ac:dyDescent="0.3">
      <c r="A30" s="46"/>
      <c r="B30" s="20" t="s">
        <v>18</v>
      </c>
      <c r="C30" s="21" t="s">
        <v>69</v>
      </c>
      <c r="D30" s="21">
        <v>1992</v>
      </c>
      <c r="E30" s="21" t="s">
        <v>39</v>
      </c>
      <c r="F30" s="21">
        <v>13</v>
      </c>
      <c r="G30" s="22" t="s">
        <v>203</v>
      </c>
      <c r="H30" s="23" t="s">
        <v>148</v>
      </c>
      <c r="I30" s="23">
        <v>3</v>
      </c>
      <c r="J30" s="23">
        <v>4</v>
      </c>
      <c r="K30" s="23">
        <v>6</v>
      </c>
      <c r="L30" s="23">
        <v>3</v>
      </c>
      <c r="M30" s="23">
        <v>5</v>
      </c>
      <c r="N30" s="23">
        <v>4</v>
      </c>
      <c r="O30" s="23">
        <v>3</v>
      </c>
      <c r="P30" s="23">
        <v>873</v>
      </c>
      <c r="Q30" s="23">
        <v>12</v>
      </c>
      <c r="R30" s="24" t="s">
        <v>70</v>
      </c>
      <c r="S30" s="60">
        <v>32</v>
      </c>
      <c r="T30" s="24" t="s">
        <v>21</v>
      </c>
      <c r="U30" s="23" t="s">
        <v>27</v>
      </c>
      <c r="V30" s="26" t="s">
        <v>71</v>
      </c>
      <c r="W30" s="26">
        <v>6.9819000000000004</v>
      </c>
      <c r="X30" s="22" t="s">
        <v>283</v>
      </c>
      <c r="Y30" s="35" t="s">
        <v>263</v>
      </c>
      <c r="Z30" s="31" t="s">
        <v>240</v>
      </c>
      <c r="AA30" s="38" t="s">
        <v>240</v>
      </c>
      <c r="AB30" s="31" t="s">
        <v>240</v>
      </c>
      <c r="AC30" s="31" t="s">
        <v>240</v>
      </c>
      <c r="AD30" s="31" t="s">
        <v>240</v>
      </c>
      <c r="AE30" s="31" t="s">
        <v>246</v>
      </c>
    </row>
    <row r="31" spans="1:31" x14ac:dyDescent="0.3">
      <c r="A31" s="47"/>
      <c r="B31" s="20" t="s">
        <v>18</v>
      </c>
      <c r="C31" s="25" t="s">
        <v>72</v>
      </c>
      <c r="D31" s="25">
        <v>1992</v>
      </c>
      <c r="E31" s="25" t="s">
        <v>39</v>
      </c>
      <c r="F31" s="25">
        <v>17</v>
      </c>
      <c r="G31" s="22" t="s">
        <v>204</v>
      </c>
      <c r="H31" s="23" t="s">
        <v>147</v>
      </c>
      <c r="I31" s="23">
        <v>3</v>
      </c>
      <c r="J31" s="23">
        <v>4</v>
      </c>
      <c r="K31" s="23">
        <v>6</v>
      </c>
      <c r="L31" s="23">
        <v>3</v>
      </c>
      <c r="M31" s="23">
        <v>5</v>
      </c>
      <c r="N31" s="23">
        <v>4</v>
      </c>
      <c r="O31" s="23">
        <v>3</v>
      </c>
      <c r="P31" s="23">
        <v>873</v>
      </c>
      <c r="Q31" s="23">
        <v>32</v>
      </c>
      <c r="R31" s="24" t="s">
        <v>21</v>
      </c>
      <c r="S31" s="60">
        <v>32</v>
      </c>
      <c r="T31" s="24" t="s">
        <v>21</v>
      </c>
      <c r="U31" s="23" t="s">
        <v>240</v>
      </c>
      <c r="V31" s="23" t="s">
        <v>241</v>
      </c>
      <c r="W31" s="23" t="s">
        <v>241</v>
      </c>
      <c r="X31" s="23" t="s">
        <v>241</v>
      </c>
      <c r="Y31" s="36" t="s">
        <v>241</v>
      </c>
      <c r="Z31" s="31" t="s">
        <v>240</v>
      </c>
      <c r="AA31" s="38" t="s">
        <v>240</v>
      </c>
      <c r="AB31" s="31" t="s">
        <v>240</v>
      </c>
      <c r="AC31" s="31" t="s">
        <v>23</v>
      </c>
      <c r="AD31" s="31" t="s">
        <v>240</v>
      </c>
      <c r="AE31" s="31" t="s">
        <v>246</v>
      </c>
    </row>
    <row r="32" spans="1:31" x14ac:dyDescent="0.3">
      <c r="A32" s="45">
        <v>12</v>
      </c>
      <c r="B32" s="20" t="s">
        <v>18</v>
      </c>
      <c r="C32" s="25" t="s">
        <v>73</v>
      </c>
      <c r="D32" s="25">
        <v>1992</v>
      </c>
      <c r="E32" s="25" t="s">
        <v>33</v>
      </c>
      <c r="F32" s="25">
        <v>0</v>
      </c>
      <c r="G32" s="22" t="s">
        <v>205</v>
      </c>
      <c r="H32" s="23" t="s">
        <v>146</v>
      </c>
      <c r="I32" s="23">
        <v>3</v>
      </c>
      <c r="J32" s="23">
        <v>1</v>
      </c>
      <c r="K32" s="23">
        <v>12</v>
      </c>
      <c r="L32" s="23">
        <v>1</v>
      </c>
      <c r="M32" s="23">
        <v>1</v>
      </c>
      <c r="N32" s="23">
        <v>3</v>
      </c>
      <c r="O32" s="23">
        <v>1</v>
      </c>
      <c r="P32" s="23">
        <v>60</v>
      </c>
      <c r="Q32" s="23">
        <v>3</v>
      </c>
      <c r="R32" s="24" t="s">
        <v>34</v>
      </c>
      <c r="S32" s="23">
        <v>2</v>
      </c>
      <c r="T32" s="24" t="s">
        <v>21</v>
      </c>
      <c r="U32" s="23" t="s">
        <v>240</v>
      </c>
      <c r="V32" s="23" t="s">
        <v>241</v>
      </c>
      <c r="W32" s="23" t="s">
        <v>241</v>
      </c>
      <c r="X32" s="23" t="s">
        <v>241</v>
      </c>
      <c r="Y32" s="36" t="s">
        <v>241</v>
      </c>
      <c r="Z32" s="31"/>
      <c r="AA32" s="38" t="s">
        <v>240</v>
      </c>
      <c r="AB32" s="31" t="s">
        <v>240</v>
      </c>
      <c r="AC32" s="31" t="s">
        <v>240</v>
      </c>
      <c r="AD32" s="31" t="s">
        <v>240</v>
      </c>
      <c r="AE32" s="31" t="s">
        <v>240</v>
      </c>
    </row>
    <row r="33" spans="1:31" x14ac:dyDescent="0.3">
      <c r="A33" s="46"/>
      <c r="B33" s="20" t="s">
        <v>18</v>
      </c>
      <c r="C33" s="25" t="s">
        <v>74</v>
      </c>
      <c r="D33" s="25">
        <v>1992</v>
      </c>
      <c r="E33" s="25" t="s">
        <v>39</v>
      </c>
      <c r="F33" s="25">
        <v>7</v>
      </c>
      <c r="G33" s="22" t="s">
        <v>206</v>
      </c>
      <c r="H33" s="23" t="s">
        <v>145</v>
      </c>
      <c r="I33" s="23">
        <v>3</v>
      </c>
      <c r="J33" s="23">
        <v>1</v>
      </c>
      <c r="K33" s="23">
        <v>12</v>
      </c>
      <c r="L33" s="23">
        <v>1</v>
      </c>
      <c r="M33" s="23">
        <v>1</v>
      </c>
      <c r="N33" s="23">
        <v>3</v>
      </c>
      <c r="O33" s="23">
        <v>1</v>
      </c>
      <c r="P33" s="23">
        <v>60</v>
      </c>
      <c r="Q33" s="23">
        <v>8</v>
      </c>
      <c r="R33" s="24" t="s">
        <v>75</v>
      </c>
      <c r="S33" s="60">
        <v>16</v>
      </c>
      <c r="T33" s="24" t="s">
        <v>80</v>
      </c>
      <c r="U33" s="16" t="s">
        <v>240</v>
      </c>
      <c r="V33" s="23" t="s">
        <v>241</v>
      </c>
      <c r="W33" s="23" t="s">
        <v>241</v>
      </c>
      <c r="X33" s="23" t="s">
        <v>241</v>
      </c>
      <c r="Y33" s="36" t="s">
        <v>241</v>
      </c>
      <c r="Z33" s="31" t="s">
        <v>27</v>
      </c>
      <c r="AA33" s="38" t="s">
        <v>240</v>
      </c>
      <c r="AB33" s="31" t="s">
        <v>240</v>
      </c>
      <c r="AC33" s="31" t="s">
        <v>240</v>
      </c>
      <c r="AD33" s="31" t="s">
        <v>240</v>
      </c>
      <c r="AE33" s="31" t="s">
        <v>240</v>
      </c>
    </row>
    <row r="34" spans="1:31" x14ac:dyDescent="0.3">
      <c r="A34" s="47"/>
      <c r="B34" s="20" t="s">
        <v>18</v>
      </c>
      <c r="C34" s="25" t="s">
        <v>76</v>
      </c>
      <c r="D34" s="25">
        <v>1992</v>
      </c>
      <c r="E34" s="25" t="s">
        <v>77</v>
      </c>
      <c r="F34" s="25">
        <v>31</v>
      </c>
      <c r="G34" s="22" t="s">
        <v>207</v>
      </c>
      <c r="H34" s="23" t="s">
        <v>144</v>
      </c>
      <c r="I34" s="23">
        <v>3</v>
      </c>
      <c r="J34" s="23">
        <v>1</v>
      </c>
      <c r="K34" s="23">
        <v>12</v>
      </c>
      <c r="L34" s="23">
        <v>1</v>
      </c>
      <c r="M34" s="23">
        <v>1</v>
      </c>
      <c r="N34" s="23">
        <v>3</v>
      </c>
      <c r="O34" s="23">
        <v>1</v>
      </c>
      <c r="P34" s="23">
        <v>60</v>
      </c>
      <c r="Q34" s="23">
        <v>512</v>
      </c>
      <c r="R34" s="24" t="s">
        <v>43</v>
      </c>
      <c r="S34" s="60" t="s">
        <v>297</v>
      </c>
      <c r="T34" s="24" t="s">
        <v>80</v>
      </c>
      <c r="U34" s="16" t="s">
        <v>240</v>
      </c>
      <c r="V34" s="23" t="s">
        <v>241</v>
      </c>
      <c r="W34" s="23" t="s">
        <v>241</v>
      </c>
      <c r="X34" s="23" t="s">
        <v>241</v>
      </c>
      <c r="Y34" s="36" t="s">
        <v>241</v>
      </c>
      <c r="Z34" s="31" t="s">
        <v>27</v>
      </c>
      <c r="AA34" s="38" t="s">
        <v>240</v>
      </c>
      <c r="AB34" s="31" t="s">
        <v>240</v>
      </c>
      <c r="AC34" s="31" t="s">
        <v>23</v>
      </c>
      <c r="AD34" s="31" t="s">
        <v>240</v>
      </c>
      <c r="AE34" s="31" t="s">
        <v>240</v>
      </c>
    </row>
    <row r="35" spans="1:31" x14ac:dyDescent="0.3">
      <c r="A35" s="45">
        <v>13</v>
      </c>
      <c r="B35" s="20" t="s">
        <v>18</v>
      </c>
      <c r="C35" s="25" t="s">
        <v>78</v>
      </c>
      <c r="D35" s="25">
        <v>1992</v>
      </c>
      <c r="E35" s="25" t="s">
        <v>39</v>
      </c>
      <c r="F35" s="25">
        <v>0</v>
      </c>
      <c r="G35" s="22" t="s">
        <v>208</v>
      </c>
      <c r="H35" s="23" t="s">
        <v>143</v>
      </c>
      <c r="I35" s="23">
        <v>3</v>
      </c>
      <c r="J35" s="23">
        <v>4</v>
      </c>
      <c r="K35" s="23">
        <v>11</v>
      </c>
      <c r="L35" s="23">
        <v>3</v>
      </c>
      <c r="M35" s="23">
        <v>5</v>
      </c>
      <c r="N35" s="23">
        <v>4</v>
      </c>
      <c r="O35" s="23">
        <v>6</v>
      </c>
      <c r="P35" s="23">
        <v>70</v>
      </c>
      <c r="Q35" s="23">
        <v>1</v>
      </c>
      <c r="R35" s="24" t="s">
        <v>21</v>
      </c>
      <c r="S35" s="23">
        <v>1</v>
      </c>
      <c r="T35" s="24" t="s">
        <v>21</v>
      </c>
      <c r="U35" s="16" t="s">
        <v>240</v>
      </c>
      <c r="V35" s="23" t="s">
        <v>241</v>
      </c>
      <c r="W35" s="23" t="s">
        <v>241</v>
      </c>
      <c r="X35" s="23" t="s">
        <v>241</v>
      </c>
      <c r="Y35" s="36" t="s">
        <v>241</v>
      </c>
      <c r="Z35" s="31" t="s">
        <v>240</v>
      </c>
      <c r="AA35" s="38" t="s">
        <v>240</v>
      </c>
      <c r="AB35" s="31" t="s">
        <v>240</v>
      </c>
      <c r="AC35" s="31" t="s">
        <v>240</v>
      </c>
      <c r="AD35" s="31" t="s">
        <v>240</v>
      </c>
      <c r="AE35" s="31" t="s">
        <v>246</v>
      </c>
    </row>
    <row r="36" spans="1:31" x14ac:dyDescent="0.3">
      <c r="A36" s="46"/>
      <c r="B36" s="20" t="s">
        <v>18</v>
      </c>
      <c r="C36" s="25" t="s">
        <v>79</v>
      </c>
      <c r="D36" s="25">
        <v>1992</v>
      </c>
      <c r="E36" s="25" t="s">
        <v>39</v>
      </c>
      <c r="F36" s="25">
        <v>6</v>
      </c>
      <c r="G36" s="22" t="s">
        <v>209</v>
      </c>
      <c r="H36" s="23" t="s">
        <v>142</v>
      </c>
      <c r="I36" s="23">
        <v>3</v>
      </c>
      <c r="J36" s="23">
        <v>4</v>
      </c>
      <c r="K36" s="23">
        <v>11</v>
      </c>
      <c r="L36" s="23">
        <v>3</v>
      </c>
      <c r="M36" s="23">
        <v>5</v>
      </c>
      <c r="N36" s="23">
        <v>4</v>
      </c>
      <c r="O36" s="23">
        <v>6</v>
      </c>
      <c r="P36" s="23">
        <v>70</v>
      </c>
      <c r="Q36" s="23">
        <v>8</v>
      </c>
      <c r="R36" s="24" t="s">
        <v>80</v>
      </c>
      <c r="S36" s="60">
        <v>16</v>
      </c>
      <c r="T36" s="24" t="s">
        <v>80</v>
      </c>
      <c r="U36" s="16" t="s">
        <v>240</v>
      </c>
      <c r="V36" s="23" t="s">
        <v>241</v>
      </c>
      <c r="W36" s="23" t="s">
        <v>241</v>
      </c>
      <c r="X36" s="23" t="s">
        <v>241</v>
      </c>
      <c r="Y36" s="36" t="s">
        <v>241</v>
      </c>
      <c r="Z36" s="31" t="s">
        <v>27</v>
      </c>
      <c r="AA36" s="38" t="s">
        <v>240</v>
      </c>
      <c r="AB36" s="31" t="s">
        <v>240</v>
      </c>
      <c r="AC36" s="31" t="s">
        <v>240</v>
      </c>
      <c r="AD36" s="31" t="s">
        <v>240</v>
      </c>
      <c r="AE36" s="31" t="s">
        <v>246</v>
      </c>
    </row>
    <row r="37" spans="1:31" x14ac:dyDescent="0.3">
      <c r="A37" s="47"/>
      <c r="B37" s="20" t="s">
        <v>18</v>
      </c>
      <c r="C37" s="25" t="s">
        <v>81</v>
      </c>
      <c r="D37" s="25">
        <v>1992</v>
      </c>
      <c r="E37" s="25" t="s">
        <v>39</v>
      </c>
      <c r="F37" s="25">
        <v>6</v>
      </c>
      <c r="G37" s="22" t="s">
        <v>210</v>
      </c>
      <c r="H37" s="23" t="s">
        <v>141</v>
      </c>
      <c r="I37" s="23">
        <v>3</v>
      </c>
      <c r="J37" s="23">
        <v>4</v>
      </c>
      <c r="K37" s="23">
        <v>11</v>
      </c>
      <c r="L37" s="23">
        <v>3</v>
      </c>
      <c r="M37" s="23">
        <v>5</v>
      </c>
      <c r="N37" s="23">
        <v>4</v>
      </c>
      <c r="O37" s="23">
        <v>6</v>
      </c>
      <c r="P37" s="23">
        <v>70</v>
      </c>
      <c r="Q37" s="23">
        <v>8</v>
      </c>
      <c r="R37" s="24" t="s">
        <v>26</v>
      </c>
      <c r="S37" s="60">
        <v>16</v>
      </c>
      <c r="T37" s="24" t="s">
        <v>80</v>
      </c>
      <c r="U37" s="16" t="s">
        <v>240</v>
      </c>
      <c r="V37" s="23" t="s">
        <v>241</v>
      </c>
      <c r="W37" s="23" t="s">
        <v>241</v>
      </c>
      <c r="X37" s="23" t="s">
        <v>241</v>
      </c>
      <c r="Y37" s="36" t="s">
        <v>241</v>
      </c>
      <c r="Z37" s="31" t="s">
        <v>27</v>
      </c>
      <c r="AA37" s="38" t="s">
        <v>240</v>
      </c>
      <c r="AB37" s="31" t="s">
        <v>240</v>
      </c>
      <c r="AC37" s="31" t="s">
        <v>240</v>
      </c>
      <c r="AD37" s="31" t="s">
        <v>240</v>
      </c>
      <c r="AE37" s="31" t="s">
        <v>246</v>
      </c>
    </row>
    <row r="38" spans="1:31" ht="28.8" x14ac:dyDescent="0.3">
      <c r="A38" s="45">
        <v>14</v>
      </c>
      <c r="B38" s="20" t="s">
        <v>18</v>
      </c>
      <c r="C38" s="25" t="s">
        <v>82</v>
      </c>
      <c r="D38" s="25">
        <v>1992</v>
      </c>
      <c r="E38" s="25" t="s">
        <v>83</v>
      </c>
      <c r="F38" s="25">
        <v>0</v>
      </c>
      <c r="G38" s="22" t="s">
        <v>211</v>
      </c>
      <c r="H38" s="23" t="s">
        <v>140</v>
      </c>
      <c r="I38" s="23">
        <v>3</v>
      </c>
      <c r="J38" s="23">
        <v>2</v>
      </c>
      <c r="K38" s="23">
        <v>14</v>
      </c>
      <c r="L38" s="23">
        <v>2</v>
      </c>
      <c r="M38" s="23">
        <v>1</v>
      </c>
      <c r="N38" s="23">
        <v>3</v>
      </c>
      <c r="O38" s="23">
        <v>1</v>
      </c>
      <c r="P38" s="23">
        <v>174</v>
      </c>
      <c r="Q38" s="23">
        <v>2</v>
      </c>
      <c r="R38" s="30" t="s">
        <v>34</v>
      </c>
      <c r="S38" s="23">
        <v>2</v>
      </c>
      <c r="T38" s="30" t="s">
        <v>31</v>
      </c>
      <c r="U38" s="16" t="s">
        <v>240</v>
      </c>
      <c r="V38" s="23" t="s">
        <v>241</v>
      </c>
      <c r="W38" s="23" t="s">
        <v>241</v>
      </c>
      <c r="X38" s="23" t="s">
        <v>241</v>
      </c>
      <c r="Y38" s="36" t="s">
        <v>241</v>
      </c>
      <c r="Z38" s="31" t="s">
        <v>240</v>
      </c>
      <c r="AA38" s="38" t="s">
        <v>240</v>
      </c>
      <c r="AB38" s="31" t="s">
        <v>240</v>
      </c>
      <c r="AC38" s="31" t="s">
        <v>240</v>
      </c>
      <c r="AD38" s="31" t="s">
        <v>240</v>
      </c>
      <c r="AE38" s="31" t="s">
        <v>245</v>
      </c>
    </row>
    <row r="39" spans="1:31" x14ac:dyDescent="0.3">
      <c r="A39" s="47"/>
      <c r="B39" s="20" t="s">
        <v>18</v>
      </c>
      <c r="C39" s="25" t="s">
        <v>84</v>
      </c>
      <c r="D39" s="25">
        <v>1992</v>
      </c>
      <c r="E39" s="25" t="s">
        <v>83</v>
      </c>
      <c r="F39" s="25">
        <v>21</v>
      </c>
      <c r="G39" s="22" t="s">
        <v>212</v>
      </c>
      <c r="H39" s="23" t="s">
        <v>139</v>
      </c>
      <c r="I39" s="23">
        <v>1</v>
      </c>
      <c r="J39" s="23">
        <v>2</v>
      </c>
      <c r="K39" s="23">
        <v>3</v>
      </c>
      <c r="L39" s="23">
        <v>17</v>
      </c>
      <c r="M39" s="23">
        <v>1</v>
      </c>
      <c r="N39" s="23">
        <v>1</v>
      </c>
      <c r="O39" s="23">
        <v>1</v>
      </c>
      <c r="P39" s="23">
        <v>309</v>
      </c>
      <c r="Q39" s="22">
        <v>16</v>
      </c>
      <c r="R39" s="30" t="s">
        <v>26</v>
      </c>
      <c r="S39" s="62">
        <v>16</v>
      </c>
      <c r="T39" s="63" t="s">
        <v>70</v>
      </c>
      <c r="U39" s="16" t="s">
        <v>240</v>
      </c>
      <c r="V39" s="23" t="s">
        <v>241</v>
      </c>
      <c r="W39" s="23" t="s">
        <v>241</v>
      </c>
      <c r="X39" s="23" t="s">
        <v>241</v>
      </c>
      <c r="Y39" s="36" t="s">
        <v>241</v>
      </c>
      <c r="Z39" s="31" t="s">
        <v>27</v>
      </c>
      <c r="AA39" s="38" t="s">
        <v>240</v>
      </c>
      <c r="AB39" s="31" t="s">
        <v>240</v>
      </c>
      <c r="AC39" s="31" t="s">
        <v>240</v>
      </c>
      <c r="AD39" s="31" t="s">
        <v>240</v>
      </c>
      <c r="AE39" s="31" t="s">
        <v>240</v>
      </c>
    </row>
    <row r="40" spans="1:31" x14ac:dyDescent="0.3">
      <c r="A40" s="45">
        <v>15</v>
      </c>
      <c r="B40" s="20" t="s">
        <v>18</v>
      </c>
      <c r="C40" s="25" t="s">
        <v>85</v>
      </c>
      <c r="D40" s="25">
        <v>1992</v>
      </c>
      <c r="E40" s="25" t="s">
        <v>39</v>
      </c>
      <c r="F40" s="25">
        <v>0</v>
      </c>
      <c r="G40" s="22" t="s">
        <v>213</v>
      </c>
      <c r="H40" s="23" t="s">
        <v>138</v>
      </c>
      <c r="I40" s="23">
        <v>3</v>
      </c>
      <c r="J40" s="23">
        <v>2</v>
      </c>
      <c r="K40" s="23">
        <v>3</v>
      </c>
      <c r="L40" s="23">
        <v>1</v>
      </c>
      <c r="M40" s="23">
        <v>1</v>
      </c>
      <c r="N40" s="23">
        <v>3</v>
      </c>
      <c r="O40" s="23">
        <v>1</v>
      </c>
      <c r="P40" s="23">
        <v>198</v>
      </c>
      <c r="Q40" s="22">
        <v>2</v>
      </c>
      <c r="R40" s="24" t="s">
        <v>43</v>
      </c>
      <c r="S40" s="22">
        <v>2</v>
      </c>
      <c r="T40" s="24" t="s">
        <v>43</v>
      </c>
      <c r="U40" s="23" t="s">
        <v>240</v>
      </c>
      <c r="V40" s="23" t="s">
        <v>241</v>
      </c>
      <c r="W40" s="23" t="s">
        <v>241</v>
      </c>
      <c r="X40" s="23" t="s">
        <v>241</v>
      </c>
      <c r="Y40" s="36" t="s">
        <v>241</v>
      </c>
      <c r="Z40" s="31" t="s">
        <v>240</v>
      </c>
      <c r="AA40" s="38" t="s">
        <v>240</v>
      </c>
      <c r="AB40" s="31" t="s">
        <v>240</v>
      </c>
      <c r="AC40" s="31" t="s">
        <v>240</v>
      </c>
      <c r="AD40" s="31" t="s">
        <v>240</v>
      </c>
      <c r="AE40" s="31" t="s">
        <v>240</v>
      </c>
    </row>
    <row r="41" spans="1:31" x14ac:dyDescent="0.3">
      <c r="A41" s="47"/>
      <c r="B41" s="20" t="s">
        <v>18</v>
      </c>
      <c r="C41" s="25" t="s">
        <v>86</v>
      </c>
      <c r="D41" s="25">
        <v>1992</v>
      </c>
      <c r="E41" s="25" t="s">
        <v>39</v>
      </c>
      <c r="F41" s="25">
        <v>12</v>
      </c>
      <c r="G41" s="22" t="s">
        <v>214</v>
      </c>
      <c r="H41" s="23" t="s">
        <v>137</v>
      </c>
      <c r="I41" s="23">
        <v>3</v>
      </c>
      <c r="J41" s="23">
        <v>2</v>
      </c>
      <c r="K41" s="23">
        <v>3</v>
      </c>
      <c r="L41" s="23">
        <v>1</v>
      </c>
      <c r="M41" s="23">
        <v>1</v>
      </c>
      <c r="N41" s="23">
        <v>3</v>
      </c>
      <c r="O41" s="23">
        <v>1</v>
      </c>
      <c r="P41" s="23">
        <v>198</v>
      </c>
      <c r="Q41" s="23">
        <v>12</v>
      </c>
      <c r="R41" s="24" t="s">
        <v>26</v>
      </c>
      <c r="S41" s="60">
        <v>16</v>
      </c>
      <c r="T41" s="61" t="s">
        <v>36</v>
      </c>
      <c r="U41" s="23"/>
      <c r="V41" s="23" t="s">
        <v>241</v>
      </c>
      <c r="W41" s="23" t="s">
        <v>241</v>
      </c>
      <c r="X41" s="23" t="s">
        <v>241</v>
      </c>
      <c r="Y41" s="36" t="s">
        <v>241</v>
      </c>
      <c r="Z41" s="31" t="s">
        <v>27</v>
      </c>
      <c r="AA41" s="38" t="s">
        <v>240</v>
      </c>
      <c r="AB41" s="31" t="s">
        <v>240</v>
      </c>
      <c r="AC41" s="31" t="s">
        <v>240</v>
      </c>
      <c r="AD41" s="31" t="s">
        <v>240</v>
      </c>
      <c r="AE41" s="31" t="s">
        <v>240</v>
      </c>
    </row>
    <row r="42" spans="1:31" x14ac:dyDescent="0.3">
      <c r="A42" s="45">
        <v>16</v>
      </c>
      <c r="B42" s="20" t="s">
        <v>18</v>
      </c>
      <c r="C42" s="25" t="s">
        <v>87</v>
      </c>
      <c r="D42" s="25">
        <v>1998</v>
      </c>
      <c r="E42" s="25" t="s">
        <v>20</v>
      </c>
      <c r="F42" s="25">
        <v>1</v>
      </c>
      <c r="G42" s="22" t="s">
        <v>215</v>
      </c>
      <c r="H42" s="23" t="s">
        <v>136</v>
      </c>
      <c r="I42" s="23">
        <v>1</v>
      </c>
      <c r="J42" s="23">
        <v>1</v>
      </c>
      <c r="K42" s="23">
        <v>4</v>
      </c>
      <c r="L42" s="23">
        <v>1</v>
      </c>
      <c r="M42" s="23">
        <v>1</v>
      </c>
      <c r="N42" s="23">
        <v>3</v>
      </c>
      <c r="O42" s="23">
        <v>1</v>
      </c>
      <c r="P42" s="23">
        <v>167</v>
      </c>
      <c r="Q42" s="23">
        <v>2</v>
      </c>
      <c r="R42" s="24" t="s">
        <v>21</v>
      </c>
      <c r="S42" s="23">
        <v>0.5</v>
      </c>
      <c r="T42" s="24" t="s">
        <v>21</v>
      </c>
      <c r="U42" s="23" t="s">
        <v>240</v>
      </c>
      <c r="V42" s="23" t="s">
        <v>241</v>
      </c>
      <c r="W42" s="23" t="s">
        <v>241</v>
      </c>
      <c r="X42" s="23" t="s">
        <v>241</v>
      </c>
      <c r="Y42" s="36" t="s">
        <v>241</v>
      </c>
      <c r="Z42" s="31" t="s">
        <v>240</v>
      </c>
      <c r="AA42" s="38" t="s">
        <v>240</v>
      </c>
      <c r="AB42" s="31" t="s">
        <v>240</v>
      </c>
      <c r="AC42" s="31" t="s">
        <v>240</v>
      </c>
      <c r="AD42" s="31" t="s">
        <v>240</v>
      </c>
      <c r="AE42" s="31" t="s">
        <v>246</v>
      </c>
    </row>
    <row r="43" spans="1:31" x14ac:dyDescent="0.3">
      <c r="A43" s="47"/>
      <c r="B43" s="20" t="s">
        <v>18</v>
      </c>
      <c r="C43" s="25" t="s">
        <v>88</v>
      </c>
      <c r="D43" s="25">
        <v>1998</v>
      </c>
      <c r="E43" s="25" t="s">
        <v>20</v>
      </c>
      <c r="F43" s="25">
        <v>29</v>
      </c>
      <c r="G43" s="22" t="s">
        <v>216</v>
      </c>
      <c r="H43" s="23" t="s">
        <v>135</v>
      </c>
      <c r="I43" s="23">
        <v>1</v>
      </c>
      <c r="J43" s="23">
        <v>1</v>
      </c>
      <c r="K43" s="23">
        <v>4</v>
      </c>
      <c r="L43" s="23">
        <v>1</v>
      </c>
      <c r="M43" s="23">
        <v>1</v>
      </c>
      <c r="N43" s="23">
        <v>3</v>
      </c>
      <c r="O43" s="23">
        <v>1</v>
      </c>
      <c r="P43" s="23">
        <v>167</v>
      </c>
      <c r="Q43" s="23">
        <v>6</v>
      </c>
      <c r="R43" s="24" t="s">
        <v>75</v>
      </c>
      <c r="S43" s="60">
        <v>32</v>
      </c>
      <c r="T43" s="24" t="s">
        <v>80</v>
      </c>
      <c r="U43" s="16" t="s">
        <v>240</v>
      </c>
      <c r="V43" s="23" t="s">
        <v>241</v>
      </c>
      <c r="W43" s="23" t="s">
        <v>241</v>
      </c>
      <c r="X43" s="23" t="s">
        <v>241</v>
      </c>
      <c r="Y43" s="36" t="s">
        <v>241</v>
      </c>
      <c r="Z43" s="31" t="s">
        <v>27</v>
      </c>
      <c r="AA43" s="38" t="s">
        <v>240</v>
      </c>
      <c r="AB43" s="31" t="s">
        <v>240</v>
      </c>
      <c r="AC43" s="31" t="s">
        <v>240</v>
      </c>
      <c r="AD43" s="31" t="s">
        <v>240</v>
      </c>
      <c r="AE43" s="31" t="s">
        <v>246</v>
      </c>
    </row>
    <row r="44" spans="1:31" ht="28.8" x14ac:dyDescent="0.3">
      <c r="A44" s="45">
        <v>17</v>
      </c>
      <c r="B44" s="20" t="s">
        <v>18</v>
      </c>
      <c r="C44" s="29" t="s">
        <v>89</v>
      </c>
      <c r="D44" s="29">
        <v>1999</v>
      </c>
      <c r="E44" s="29" t="s">
        <v>39</v>
      </c>
      <c r="F44" s="29">
        <v>1</v>
      </c>
      <c r="G44" s="22" t="s">
        <v>217</v>
      </c>
      <c r="H44" s="23" t="s">
        <v>134</v>
      </c>
      <c r="I44" s="23">
        <v>3</v>
      </c>
      <c r="J44" s="23">
        <v>2</v>
      </c>
      <c r="K44" s="23">
        <v>14</v>
      </c>
      <c r="L44" s="23">
        <v>2</v>
      </c>
      <c r="M44" s="23">
        <v>1</v>
      </c>
      <c r="N44" s="23">
        <v>3</v>
      </c>
      <c r="O44" s="23">
        <v>1</v>
      </c>
      <c r="P44" s="23">
        <v>174</v>
      </c>
      <c r="Q44" s="23">
        <v>6</v>
      </c>
      <c r="R44" s="30" t="s">
        <v>45</v>
      </c>
      <c r="S44" s="23">
        <v>4</v>
      </c>
      <c r="T44" s="30" t="s">
        <v>43</v>
      </c>
      <c r="U44" s="23" t="s">
        <v>240</v>
      </c>
      <c r="V44" s="23" t="s">
        <v>241</v>
      </c>
      <c r="W44" s="23" t="s">
        <v>241</v>
      </c>
      <c r="X44" s="23" t="s">
        <v>241</v>
      </c>
      <c r="Y44" s="36" t="s">
        <v>241</v>
      </c>
      <c r="Z44" s="31" t="s">
        <v>240</v>
      </c>
      <c r="AA44" s="38" t="s">
        <v>240</v>
      </c>
      <c r="AB44" s="31" t="s">
        <v>240</v>
      </c>
      <c r="AC44" s="31" t="s">
        <v>240</v>
      </c>
      <c r="AD44" s="31" t="s">
        <v>240</v>
      </c>
      <c r="AE44" s="31" t="s">
        <v>245</v>
      </c>
    </row>
    <row r="45" spans="1:31" x14ac:dyDescent="0.3">
      <c r="A45" s="47"/>
      <c r="B45" s="20" t="s">
        <v>18</v>
      </c>
      <c r="C45" s="29" t="s">
        <v>90</v>
      </c>
      <c r="D45" s="29">
        <v>1999</v>
      </c>
      <c r="E45" s="29" t="s">
        <v>39</v>
      </c>
      <c r="F45" s="29">
        <v>3</v>
      </c>
      <c r="G45" s="22" t="s">
        <v>218</v>
      </c>
      <c r="H45" s="23" t="s">
        <v>133</v>
      </c>
      <c r="I45" s="23">
        <v>1</v>
      </c>
      <c r="J45" s="23">
        <v>1</v>
      </c>
      <c r="K45" s="23">
        <v>5</v>
      </c>
      <c r="L45" s="23">
        <v>1</v>
      </c>
      <c r="M45" s="23">
        <v>1</v>
      </c>
      <c r="N45" s="23">
        <v>4</v>
      </c>
      <c r="O45" s="23">
        <v>1</v>
      </c>
      <c r="P45" s="23">
        <v>304</v>
      </c>
      <c r="Q45" s="22">
        <v>1.5</v>
      </c>
      <c r="R45" s="30" t="s">
        <v>75</v>
      </c>
      <c r="S45" s="22">
        <v>4</v>
      </c>
      <c r="T45" s="63" t="s">
        <v>36</v>
      </c>
      <c r="U45" s="23" t="s">
        <v>240</v>
      </c>
      <c r="V45" s="23" t="s">
        <v>241</v>
      </c>
      <c r="W45" s="23" t="s">
        <v>241</v>
      </c>
      <c r="X45" s="23" t="s">
        <v>241</v>
      </c>
      <c r="Y45" s="36" t="s">
        <v>241</v>
      </c>
      <c r="Z45" s="31" t="s">
        <v>240</v>
      </c>
      <c r="AA45" s="38" t="s">
        <v>49</v>
      </c>
      <c r="AB45" s="31" t="s">
        <v>240</v>
      </c>
      <c r="AC45" s="31" t="s">
        <v>240</v>
      </c>
      <c r="AD45" s="31" t="s">
        <v>240</v>
      </c>
      <c r="AE45" s="31" t="s">
        <v>240</v>
      </c>
    </row>
    <row r="46" spans="1:31" ht="28.8" x14ac:dyDescent="0.3">
      <c r="A46" s="45">
        <v>18</v>
      </c>
      <c r="B46" s="20" t="s">
        <v>18</v>
      </c>
      <c r="C46" s="29" t="s">
        <v>91</v>
      </c>
      <c r="D46" s="29">
        <v>1999</v>
      </c>
      <c r="E46" s="29" t="s">
        <v>33</v>
      </c>
      <c r="F46" s="29">
        <v>9</v>
      </c>
      <c r="G46" s="22" t="s">
        <v>219</v>
      </c>
      <c r="H46" s="23" t="s">
        <v>132</v>
      </c>
      <c r="I46" s="23">
        <v>1</v>
      </c>
      <c r="J46" s="23">
        <v>2</v>
      </c>
      <c r="K46" s="23">
        <v>2</v>
      </c>
      <c r="L46" s="23">
        <v>2</v>
      </c>
      <c r="M46" s="23">
        <v>1</v>
      </c>
      <c r="N46" s="23">
        <v>16</v>
      </c>
      <c r="O46" s="23">
        <v>1</v>
      </c>
      <c r="P46" s="23">
        <v>1646</v>
      </c>
      <c r="Q46" s="22">
        <v>1</v>
      </c>
      <c r="R46" s="30" t="s">
        <v>34</v>
      </c>
      <c r="S46" s="22">
        <v>1</v>
      </c>
      <c r="T46" s="30" t="s">
        <v>21</v>
      </c>
      <c r="U46" s="23" t="s">
        <v>240</v>
      </c>
      <c r="V46" s="23" t="s">
        <v>241</v>
      </c>
      <c r="W46" s="23" t="s">
        <v>241</v>
      </c>
      <c r="X46" s="23" t="s">
        <v>241</v>
      </c>
      <c r="Y46" s="36" t="s">
        <v>241</v>
      </c>
      <c r="Z46" s="31" t="s">
        <v>240</v>
      </c>
      <c r="AA46" s="38" t="s">
        <v>240</v>
      </c>
      <c r="AB46" s="31" t="s">
        <v>240</v>
      </c>
      <c r="AC46" s="31" t="s">
        <v>240</v>
      </c>
      <c r="AD46" s="31" t="s">
        <v>240</v>
      </c>
      <c r="AE46" s="31" t="s">
        <v>247</v>
      </c>
    </row>
    <row r="47" spans="1:31" ht="187.5" customHeight="1" x14ac:dyDescent="0.3">
      <c r="A47" s="46"/>
      <c r="B47" s="20" t="s">
        <v>18</v>
      </c>
      <c r="C47" s="29" t="s">
        <v>92</v>
      </c>
      <c r="D47" s="29">
        <v>1999</v>
      </c>
      <c r="E47" s="29" t="s">
        <v>39</v>
      </c>
      <c r="F47" s="29">
        <v>18</v>
      </c>
      <c r="G47" s="22" t="s">
        <v>220</v>
      </c>
      <c r="H47" s="23" t="s">
        <v>131</v>
      </c>
      <c r="I47" s="23">
        <v>1</v>
      </c>
      <c r="J47" s="23">
        <v>1</v>
      </c>
      <c r="K47" s="23">
        <v>4</v>
      </c>
      <c r="L47" s="23">
        <v>2</v>
      </c>
      <c r="M47" s="23">
        <v>1</v>
      </c>
      <c r="N47" s="23">
        <v>2</v>
      </c>
      <c r="O47" s="23">
        <v>1</v>
      </c>
      <c r="P47" s="23">
        <v>4</v>
      </c>
      <c r="Q47" s="22">
        <v>8</v>
      </c>
      <c r="R47" s="30" t="s">
        <v>75</v>
      </c>
      <c r="S47" s="62">
        <v>16</v>
      </c>
      <c r="T47" s="30" t="s">
        <v>80</v>
      </c>
      <c r="U47" s="23" t="s">
        <v>27</v>
      </c>
      <c r="V47" s="26" t="s">
        <v>93</v>
      </c>
      <c r="W47" s="26">
        <v>5.0906000000000002</v>
      </c>
      <c r="X47" s="22" t="s">
        <v>285</v>
      </c>
      <c r="Y47" s="35" t="s">
        <v>114</v>
      </c>
      <c r="Z47" s="31" t="s">
        <v>240</v>
      </c>
      <c r="AA47" s="38" t="s">
        <v>240</v>
      </c>
      <c r="AB47" s="31" t="s">
        <v>240</v>
      </c>
      <c r="AC47" s="31" t="s">
        <v>240</v>
      </c>
      <c r="AD47" s="31" t="s">
        <v>240</v>
      </c>
      <c r="AE47" s="31" t="s">
        <v>254</v>
      </c>
    </row>
    <row r="48" spans="1:31" x14ac:dyDescent="0.3">
      <c r="A48" s="47"/>
      <c r="B48" s="20" t="s">
        <v>18</v>
      </c>
      <c r="C48" s="21" t="s">
        <v>94</v>
      </c>
      <c r="D48" s="21">
        <v>1999</v>
      </c>
      <c r="E48" s="21" t="s">
        <v>95</v>
      </c>
      <c r="F48" s="21">
        <v>22</v>
      </c>
      <c r="G48" s="22" t="s">
        <v>221</v>
      </c>
      <c r="H48" s="23" t="s">
        <v>130</v>
      </c>
      <c r="I48" s="23">
        <v>1</v>
      </c>
      <c r="J48" s="23">
        <v>1</v>
      </c>
      <c r="K48" s="23">
        <v>5</v>
      </c>
      <c r="L48" s="23">
        <v>1</v>
      </c>
      <c r="M48" s="23">
        <v>1</v>
      </c>
      <c r="N48" s="23">
        <v>4</v>
      </c>
      <c r="O48" s="23">
        <v>1</v>
      </c>
      <c r="P48" s="23">
        <v>304</v>
      </c>
      <c r="Q48" s="22">
        <v>1</v>
      </c>
      <c r="R48" s="30" t="s">
        <v>75</v>
      </c>
      <c r="S48" s="22">
        <v>1</v>
      </c>
      <c r="T48" s="63" t="s">
        <v>36</v>
      </c>
      <c r="U48" s="16" t="s">
        <v>240</v>
      </c>
      <c r="V48" s="23" t="s">
        <v>241</v>
      </c>
      <c r="W48" s="23" t="s">
        <v>241</v>
      </c>
      <c r="X48" s="23" t="s">
        <v>241</v>
      </c>
      <c r="Y48" s="36" t="s">
        <v>241</v>
      </c>
      <c r="Z48" s="31" t="s">
        <v>240</v>
      </c>
      <c r="AA48" s="38" t="s">
        <v>49</v>
      </c>
      <c r="AB48" s="31" t="s">
        <v>240</v>
      </c>
      <c r="AC48" s="31" t="s">
        <v>240</v>
      </c>
      <c r="AD48" s="31" t="s">
        <v>240</v>
      </c>
      <c r="AE48" s="31" t="s">
        <v>240</v>
      </c>
    </row>
    <row r="49" spans="1:31" x14ac:dyDescent="0.3">
      <c r="A49" s="28">
        <v>19</v>
      </c>
      <c r="B49" s="20" t="s">
        <v>18</v>
      </c>
      <c r="C49" s="21" t="s">
        <v>96</v>
      </c>
      <c r="D49" s="21">
        <v>2001</v>
      </c>
      <c r="E49" s="21" t="s">
        <v>39</v>
      </c>
      <c r="F49" s="21">
        <v>18</v>
      </c>
      <c r="G49" s="22" t="s">
        <v>222</v>
      </c>
      <c r="H49" s="23" t="s">
        <v>129</v>
      </c>
      <c r="I49" s="23">
        <v>3</v>
      </c>
      <c r="J49" s="23">
        <v>4</v>
      </c>
      <c r="K49" s="23">
        <v>2</v>
      </c>
      <c r="L49" s="23">
        <v>1</v>
      </c>
      <c r="M49" s="23">
        <v>1</v>
      </c>
      <c r="N49" s="23">
        <v>4</v>
      </c>
      <c r="O49" s="23">
        <v>6</v>
      </c>
      <c r="P49" s="23">
        <v>1464</v>
      </c>
      <c r="Q49" s="22">
        <v>512</v>
      </c>
      <c r="R49" s="24" t="s">
        <v>34</v>
      </c>
      <c r="S49" s="62">
        <v>64</v>
      </c>
      <c r="T49" s="24" t="s">
        <v>21</v>
      </c>
      <c r="U49" s="16" t="s">
        <v>240</v>
      </c>
      <c r="V49" s="23" t="s">
        <v>241</v>
      </c>
      <c r="W49" s="23" t="s">
        <v>241</v>
      </c>
      <c r="X49" s="23" t="s">
        <v>241</v>
      </c>
      <c r="Y49" s="36" t="s">
        <v>241</v>
      </c>
      <c r="Z49" s="31" t="s">
        <v>27</v>
      </c>
      <c r="AA49" s="38" t="s">
        <v>240</v>
      </c>
      <c r="AB49" s="31" t="s">
        <v>240</v>
      </c>
      <c r="AC49" s="31" t="s">
        <v>240</v>
      </c>
      <c r="AD49" s="31" t="s">
        <v>17</v>
      </c>
      <c r="AE49" s="31" t="s">
        <v>246</v>
      </c>
    </row>
    <row r="50" spans="1:31" x14ac:dyDescent="0.3">
      <c r="A50" s="45">
        <v>20</v>
      </c>
      <c r="B50" s="20" t="s">
        <v>18</v>
      </c>
      <c r="C50" s="21" t="s">
        <v>97</v>
      </c>
      <c r="D50" s="21">
        <v>2003</v>
      </c>
      <c r="E50" s="21" t="s">
        <v>39</v>
      </c>
      <c r="F50" s="21">
        <v>1</v>
      </c>
      <c r="G50" s="22" t="s">
        <v>223</v>
      </c>
      <c r="H50" s="23" t="s">
        <v>128</v>
      </c>
      <c r="I50" s="23">
        <v>1</v>
      </c>
      <c r="J50" s="23">
        <v>4</v>
      </c>
      <c r="K50" s="23">
        <v>3</v>
      </c>
      <c r="L50" s="23">
        <v>2</v>
      </c>
      <c r="M50" s="23">
        <v>1</v>
      </c>
      <c r="N50" s="23">
        <v>4</v>
      </c>
      <c r="O50" s="23">
        <v>1</v>
      </c>
      <c r="P50" s="23">
        <v>874</v>
      </c>
      <c r="Q50" s="23">
        <v>3</v>
      </c>
      <c r="R50" s="24" t="s">
        <v>45</v>
      </c>
      <c r="S50" s="23">
        <v>1</v>
      </c>
      <c r="T50" s="24" t="s">
        <v>21</v>
      </c>
      <c r="U50" s="16" t="s">
        <v>240</v>
      </c>
      <c r="V50" s="23" t="s">
        <v>241</v>
      </c>
      <c r="W50" s="23" t="s">
        <v>241</v>
      </c>
      <c r="X50" s="23" t="s">
        <v>241</v>
      </c>
      <c r="Y50" s="36" t="s">
        <v>241</v>
      </c>
      <c r="Z50" s="31" t="s">
        <v>240</v>
      </c>
      <c r="AA50" s="38" t="s">
        <v>240</v>
      </c>
      <c r="AB50" s="31" t="s">
        <v>240</v>
      </c>
      <c r="AC50" s="31" t="s">
        <v>240</v>
      </c>
      <c r="AD50" s="31" t="s">
        <v>240</v>
      </c>
      <c r="AE50" s="31" t="s">
        <v>240</v>
      </c>
    </row>
    <row r="51" spans="1:31" ht="237.75" customHeight="1" x14ac:dyDescent="0.3">
      <c r="A51" s="47"/>
      <c r="B51" s="20" t="s">
        <v>18</v>
      </c>
      <c r="C51" s="21" t="s">
        <v>98</v>
      </c>
      <c r="D51" s="21">
        <v>2003</v>
      </c>
      <c r="E51" s="21" t="s">
        <v>39</v>
      </c>
      <c r="F51" s="21">
        <v>19</v>
      </c>
      <c r="G51" s="22" t="s">
        <v>224</v>
      </c>
      <c r="H51" s="23" t="s">
        <v>127</v>
      </c>
      <c r="I51" s="23">
        <v>1</v>
      </c>
      <c r="J51" s="23">
        <v>4</v>
      </c>
      <c r="K51" s="23">
        <v>3</v>
      </c>
      <c r="L51" s="23">
        <v>2</v>
      </c>
      <c r="M51" s="23">
        <v>1</v>
      </c>
      <c r="N51" s="23">
        <v>4</v>
      </c>
      <c r="O51" s="23">
        <v>1</v>
      </c>
      <c r="P51" s="23">
        <v>874</v>
      </c>
      <c r="Q51" s="23">
        <v>32</v>
      </c>
      <c r="R51" s="24" t="s">
        <v>70</v>
      </c>
      <c r="S51" s="60">
        <v>32</v>
      </c>
      <c r="T51" s="24" t="s">
        <v>80</v>
      </c>
      <c r="U51" s="23" t="s">
        <v>27</v>
      </c>
      <c r="V51" s="26" t="s">
        <v>99</v>
      </c>
      <c r="W51" s="26">
        <v>4.4157999999999999</v>
      </c>
      <c r="X51" s="22" t="s">
        <v>287</v>
      </c>
      <c r="Y51" s="35" t="s">
        <v>264</v>
      </c>
      <c r="Z51" s="31" t="s">
        <v>240</v>
      </c>
      <c r="AA51" s="38" t="s">
        <v>240</v>
      </c>
      <c r="AB51" s="31" t="s">
        <v>240</v>
      </c>
      <c r="AC51" s="31" t="s">
        <v>240</v>
      </c>
      <c r="AD51" s="31" t="s">
        <v>240</v>
      </c>
      <c r="AE51" s="31" t="s">
        <v>240</v>
      </c>
    </row>
    <row r="52" spans="1:31" ht="28.8" x14ac:dyDescent="0.3">
      <c r="A52" s="45">
        <v>21</v>
      </c>
      <c r="B52" s="20" t="s">
        <v>18</v>
      </c>
      <c r="C52" s="21" t="s">
        <v>100</v>
      </c>
      <c r="D52" s="21">
        <v>2006</v>
      </c>
      <c r="E52" s="21" t="s">
        <v>20</v>
      </c>
      <c r="F52" s="21">
        <v>1</v>
      </c>
      <c r="G52" s="22" t="s">
        <v>225</v>
      </c>
      <c r="H52" s="23" t="s">
        <v>126</v>
      </c>
      <c r="I52" s="23">
        <v>1</v>
      </c>
      <c r="J52" s="23">
        <v>12</v>
      </c>
      <c r="K52" s="23">
        <v>2</v>
      </c>
      <c r="L52" s="23">
        <v>4</v>
      </c>
      <c r="M52" s="23">
        <v>1</v>
      </c>
      <c r="N52" s="23">
        <v>53</v>
      </c>
      <c r="O52" s="23">
        <v>1</v>
      </c>
      <c r="P52" s="23">
        <v>671</v>
      </c>
      <c r="Q52" s="23">
        <v>2</v>
      </c>
      <c r="R52" s="24" t="s">
        <v>21</v>
      </c>
      <c r="S52" s="23">
        <v>2</v>
      </c>
      <c r="T52" s="24" t="s">
        <v>21</v>
      </c>
      <c r="U52" s="23" t="s">
        <v>240</v>
      </c>
      <c r="V52" s="23" t="s">
        <v>241</v>
      </c>
      <c r="W52" s="23" t="s">
        <v>241</v>
      </c>
      <c r="X52" s="23" t="s">
        <v>241</v>
      </c>
      <c r="Y52" s="36" t="s">
        <v>241</v>
      </c>
      <c r="Z52" s="31" t="s">
        <v>240</v>
      </c>
      <c r="AA52" s="38" t="s">
        <v>240</v>
      </c>
      <c r="AB52" s="31" t="s">
        <v>240</v>
      </c>
      <c r="AC52" s="31" t="s">
        <v>23</v>
      </c>
      <c r="AD52" s="31" t="s">
        <v>240</v>
      </c>
      <c r="AE52" s="31" t="s">
        <v>245</v>
      </c>
    </row>
    <row r="53" spans="1:31" ht="28.8" x14ac:dyDescent="0.3">
      <c r="A53" s="46"/>
      <c r="B53" s="20" t="s">
        <v>18</v>
      </c>
      <c r="C53" s="25" t="s">
        <v>101</v>
      </c>
      <c r="D53" s="25">
        <v>2006</v>
      </c>
      <c r="E53" s="25" t="s">
        <v>77</v>
      </c>
      <c r="F53" s="25">
        <v>19</v>
      </c>
      <c r="G53" s="22" t="s">
        <v>226</v>
      </c>
      <c r="H53" s="23" t="s">
        <v>125</v>
      </c>
      <c r="I53" s="23">
        <v>1</v>
      </c>
      <c r="J53" s="23">
        <v>12</v>
      </c>
      <c r="K53" s="23">
        <v>2</v>
      </c>
      <c r="L53" s="23">
        <v>4</v>
      </c>
      <c r="M53" s="23">
        <v>1</v>
      </c>
      <c r="N53" s="23">
        <v>53</v>
      </c>
      <c r="O53" s="23">
        <v>1</v>
      </c>
      <c r="P53" s="23">
        <v>671</v>
      </c>
      <c r="Q53" s="23">
        <v>48</v>
      </c>
      <c r="R53" s="24" t="s">
        <v>34</v>
      </c>
      <c r="S53" s="60">
        <v>32</v>
      </c>
      <c r="T53" s="24" t="s">
        <v>21</v>
      </c>
      <c r="U53" s="23" t="s">
        <v>240</v>
      </c>
      <c r="V53" s="23" t="s">
        <v>241</v>
      </c>
      <c r="W53" s="23" t="s">
        <v>241</v>
      </c>
      <c r="X53" s="23" t="s">
        <v>241</v>
      </c>
      <c r="Y53" s="36" t="s">
        <v>241</v>
      </c>
      <c r="Z53" s="31" t="s">
        <v>240</v>
      </c>
      <c r="AA53" s="38" t="s">
        <v>240</v>
      </c>
      <c r="AB53" s="31" t="s">
        <v>240</v>
      </c>
      <c r="AC53" s="31" t="s">
        <v>23</v>
      </c>
      <c r="AD53" s="31" t="s">
        <v>240</v>
      </c>
      <c r="AE53" s="31" t="s">
        <v>245</v>
      </c>
    </row>
    <row r="54" spans="1:31" ht="28.8" x14ac:dyDescent="0.3">
      <c r="A54" s="47"/>
      <c r="B54" s="20" t="s">
        <v>18</v>
      </c>
      <c r="C54" s="25" t="s">
        <v>102</v>
      </c>
      <c r="D54" s="25">
        <v>2006</v>
      </c>
      <c r="E54" s="25" t="s">
        <v>20</v>
      </c>
      <c r="F54" s="25">
        <v>19</v>
      </c>
      <c r="G54" s="22" t="s">
        <v>227</v>
      </c>
      <c r="H54" s="23" t="s">
        <v>124</v>
      </c>
      <c r="I54" s="23">
        <v>1</v>
      </c>
      <c r="J54" s="23">
        <v>12</v>
      </c>
      <c r="K54" s="23">
        <v>2</v>
      </c>
      <c r="L54" s="23">
        <v>4</v>
      </c>
      <c r="M54" s="23">
        <v>1</v>
      </c>
      <c r="N54" s="23">
        <v>53</v>
      </c>
      <c r="O54" s="23">
        <v>1</v>
      </c>
      <c r="P54" s="23">
        <v>671</v>
      </c>
      <c r="Q54" s="23">
        <v>64</v>
      </c>
      <c r="R54" s="24" t="s">
        <v>21</v>
      </c>
      <c r="S54" s="60">
        <v>32</v>
      </c>
      <c r="T54" s="24" t="s">
        <v>21</v>
      </c>
      <c r="U54" s="23" t="s">
        <v>240</v>
      </c>
      <c r="V54" s="23" t="s">
        <v>241</v>
      </c>
      <c r="W54" s="23" t="s">
        <v>241</v>
      </c>
      <c r="X54" s="23" t="s">
        <v>241</v>
      </c>
      <c r="Y54" s="36" t="s">
        <v>241</v>
      </c>
      <c r="Z54" s="31" t="s">
        <v>240</v>
      </c>
      <c r="AA54" s="38" t="s">
        <v>240</v>
      </c>
      <c r="AB54" s="31" t="s">
        <v>240</v>
      </c>
      <c r="AC54" s="31" t="s">
        <v>23</v>
      </c>
      <c r="AD54" s="31" t="s">
        <v>240</v>
      </c>
      <c r="AE54" s="31" t="s">
        <v>245</v>
      </c>
    </row>
    <row r="55" spans="1:31" x14ac:dyDescent="0.3">
      <c r="A55" s="45">
        <v>22</v>
      </c>
      <c r="B55" s="20" t="s">
        <v>18</v>
      </c>
      <c r="C55" s="25" t="s">
        <v>103</v>
      </c>
      <c r="D55" s="25">
        <v>2006</v>
      </c>
      <c r="E55" s="25" t="s">
        <v>39</v>
      </c>
      <c r="F55" s="25">
        <v>1</v>
      </c>
      <c r="G55" s="22" t="s">
        <v>228</v>
      </c>
      <c r="H55" s="23" t="s">
        <v>123</v>
      </c>
      <c r="I55" s="23">
        <v>1</v>
      </c>
      <c r="J55" s="23">
        <v>2</v>
      </c>
      <c r="K55" s="23">
        <v>13</v>
      </c>
      <c r="L55" s="23">
        <v>17</v>
      </c>
      <c r="M55" s="23">
        <v>1</v>
      </c>
      <c r="N55" s="23">
        <v>4</v>
      </c>
      <c r="O55" s="23">
        <v>1</v>
      </c>
      <c r="P55" s="23">
        <v>1465</v>
      </c>
      <c r="Q55" s="23">
        <v>2</v>
      </c>
      <c r="R55" s="24" t="s">
        <v>45</v>
      </c>
      <c r="S55" s="23">
        <v>2</v>
      </c>
      <c r="T55" s="24" t="s">
        <v>21</v>
      </c>
      <c r="U55" s="23" t="s">
        <v>240</v>
      </c>
      <c r="V55" s="23" t="s">
        <v>241</v>
      </c>
      <c r="W55" s="23" t="s">
        <v>241</v>
      </c>
      <c r="X55" s="23" t="s">
        <v>241</v>
      </c>
      <c r="Y55" s="36" t="s">
        <v>241</v>
      </c>
      <c r="Z55" s="31" t="s">
        <v>240</v>
      </c>
      <c r="AA55" s="38" t="s">
        <v>240</v>
      </c>
      <c r="AB55" s="31" t="s">
        <v>240</v>
      </c>
      <c r="AC55" s="31" t="s">
        <v>240</v>
      </c>
      <c r="AD55" s="31" t="s">
        <v>240</v>
      </c>
      <c r="AE55" s="31" t="s">
        <v>240</v>
      </c>
    </row>
    <row r="56" spans="1:31" ht="143.4" customHeight="1" x14ac:dyDescent="0.3">
      <c r="A56" s="47"/>
      <c r="B56" s="20" t="s">
        <v>18</v>
      </c>
      <c r="C56" s="25" t="s">
        <v>104</v>
      </c>
      <c r="D56" s="25">
        <v>2006</v>
      </c>
      <c r="E56" s="25" t="s">
        <v>105</v>
      </c>
      <c r="F56" s="25">
        <v>23</v>
      </c>
      <c r="G56" s="22" t="s">
        <v>229</v>
      </c>
      <c r="H56" s="23" t="s">
        <v>122</v>
      </c>
      <c r="I56" s="23">
        <v>1</v>
      </c>
      <c r="J56" s="23">
        <v>2</v>
      </c>
      <c r="K56" s="23">
        <v>13</v>
      </c>
      <c r="L56" s="23">
        <v>17</v>
      </c>
      <c r="M56" s="23">
        <v>1</v>
      </c>
      <c r="N56" s="23">
        <v>4</v>
      </c>
      <c r="O56" s="23">
        <v>1</v>
      </c>
      <c r="P56" s="23">
        <v>1465</v>
      </c>
      <c r="Q56" s="23">
        <v>48</v>
      </c>
      <c r="R56" s="24" t="s">
        <v>106</v>
      </c>
      <c r="S56" s="60">
        <v>32</v>
      </c>
      <c r="T56" s="61" t="s">
        <v>70</v>
      </c>
      <c r="U56" s="23" t="s">
        <v>27</v>
      </c>
      <c r="V56" s="26" t="s">
        <v>107</v>
      </c>
      <c r="W56" s="26">
        <v>6.1033999999999997</v>
      </c>
      <c r="X56" s="22" t="s">
        <v>289</v>
      </c>
      <c r="Y56" s="35" t="s">
        <v>265</v>
      </c>
      <c r="Z56" s="31" t="s">
        <v>240</v>
      </c>
      <c r="AA56" s="38" t="s">
        <v>240</v>
      </c>
      <c r="AB56" s="31" t="s">
        <v>240</v>
      </c>
      <c r="AC56" s="31" t="s">
        <v>240</v>
      </c>
      <c r="AD56" s="31" t="s">
        <v>240</v>
      </c>
      <c r="AE56" s="31" t="s">
        <v>240</v>
      </c>
    </row>
    <row r="57" spans="1:31" ht="124.95" customHeight="1" x14ac:dyDescent="0.3">
      <c r="A57" s="48">
        <v>23</v>
      </c>
      <c r="B57" s="20" t="s">
        <v>18</v>
      </c>
      <c r="C57" s="25" t="s">
        <v>108</v>
      </c>
      <c r="D57" s="25">
        <v>2007</v>
      </c>
      <c r="E57" s="25" t="s">
        <v>39</v>
      </c>
      <c r="F57" s="25">
        <v>1</v>
      </c>
      <c r="G57" s="22" t="s">
        <v>230</v>
      </c>
      <c r="H57" s="23" t="s">
        <v>121</v>
      </c>
      <c r="I57" s="23">
        <v>1</v>
      </c>
      <c r="J57" s="23">
        <v>2</v>
      </c>
      <c r="K57" s="23">
        <v>3</v>
      </c>
      <c r="L57" s="23">
        <v>1</v>
      </c>
      <c r="M57" s="23">
        <v>1</v>
      </c>
      <c r="N57" s="23">
        <v>2</v>
      </c>
      <c r="O57" s="23">
        <v>1</v>
      </c>
      <c r="P57" s="23">
        <v>306</v>
      </c>
      <c r="Q57" s="23">
        <v>8</v>
      </c>
      <c r="R57" s="24" t="s">
        <v>48</v>
      </c>
      <c r="S57" s="60">
        <v>32</v>
      </c>
      <c r="T57" s="24" t="s">
        <v>80</v>
      </c>
      <c r="U57" s="23" t="s">
        <v>27</v>
      </c>
      <c r="V57" s="26" t="s">
        <v>109</v>
      </c>
      <c r="W57" s="26">
        <v>6.3249000000000004</v>
      </c>
      <c r="X57" s="22" t="s">
        <v>290</v>
      </c>
      <c r="Y57" s="35" t="s">
        <v>115</v>
      </c>
      <c r="Z57" s="31" t="s">
        <v>240</v>
      </c>
      <c r="AA57" s="38" t="s">
        <v>240</v>
      </c>
      <c r="AB57" s="31" t="s">
        <v>240</v>
      </c>
      <c r="AC57" s="31" t="s">
        <v>240</v>
      </c>
      <c r="AD57" s="31" t="s">
        <v>240</v>
      </c>
      <c r="AE57" s="31" t="s">
        <v>240</v>
      </c>
    </row>
    <row r="58" spans="1:31" x14ac:dyDescent="0.3">
      <c r="A58" s="46"/>
      <c r="B58" s="20" t="s">
        <v>18</v>
      </c>
      <c r="C58" s="25" t="s">
        <v>110</v>
      </c>
      <c r="D58" s="25">
        <v>2007</v>
      </c>
      <c r="E58" s="25" t="s">
        <v>33</v>
      </c>
      <c r="F58" s="25">
        <v>1</v>
      </c>
      <c r="G58" s="22" t="s">
        <v>231</v>
      </c>
      <c r="H58" s="23" t="s">
        <v>120</v>
      </c>
      <c r="I58" s="23">
        <v>1</v>
      </c>
      <c r="J58" s="23">
        <v>2</v>
      </c>
      <c r="K58" s="23">
        <v>3</v>
      </c>
      <c r="L58" s="23">
        <v>1</v>
      </c>
      <c r="M58" s="23">
        <v>1</v>
      </c>
      <c r="N58" s="23">
        <v>2</v>
      </c>
      <c r="O58" s="23">
        <v>1</v>
      </c>
      <c r="P58" s="23">
        <v>306</v>
      </c>
      <c r="Q58" s="23">
        <v>16</v>
      </c>
      <c r="R58" s="24" t="s">
        <v>75</v>
      </c>
      <c r="S58" s="60">
        <v>16</v>
      </c>
      <c r="T58" s="24" t="s">
        <v>80</v>
      </c>
      <c r="U58" s="16" t="s">
        <v>240</v>
      </c>
      <c r="V58" s="23" t="s">
        <v>241</v>
      </c>
      <c r="W58" s="23" t="s">
        <v>241</v>
      </c>
      <c r="X58" s="23" t="s">
        <v>241</v>
      </c>
      <c r="Y58" s="36" t="s">
        <v>241</v>
      </c>
      <c r="Z58" s="31" t="s">
        <v>27</v>
      </c>
      <c r="AA58" s="38" t="s">
        <v>240</v>
      </c>
      <c r="AB58" s="31" t="s">
        <v>240</v>
      </c>
      <c r="AC58" s="31" t="s">
        <v>240</v>
      </c>
      <c r="AD58" s="31" t="s">
        <v>240</v>
      </c>
      <c r="AE58" s="31" t="s">
        <v>240</v>
      </c>
    </row>
    <row r="59" spans="1:31" x14ac:dyDescent="0.3">
      <c r="A59" s="47"/>
      <c r="B59" s="20" t="s">
        <v>18</v>
      </c>
      <c r="C59" s="25" t="s">
        <v>111</v>
      </c>
      <c r="D59" s="25">
        <v>2007</v>
      </c>
      <c r="E59" s="25" t="s">
        <v>39</v>
      </c>
      <c r="F59" s="25">
        <v>11</v>
      </c>
      <c r="G59" s="22" t="s">
        <v>232</v>
      </c>
      <c r="H59" s="23" t="s">
        <v>119</v>
      </c>
      <c r="I59" s="23">
        <v>1</v>
      </c>
      <c r="J59" s="23">
        <v>2</v>
      </c>
      <c r="K59" s="23">
        <v>3</v>
      </c>
      <c r="L59" s="23">
        <v>1</v>
      </c>
      <c r="M59" s="23">
        <v>1</v>
      </c>
      <c r="N59" s="23">
        <v>2</v>
      </c>
      <c r="O59" s="23">
        <v>1</v>
      </c>
      <c r="P59" s="23">
        <v>306</v>
      </c>
      <c r="Q59" s="23">
        <v>16</v>
      </c>
      <c r="R59" s="24" t="s">
        <v>75</v>
      </c>
      <c r="S59" s="60">
        <v>16</v>
      </c>
      <c r="T59" s="24" t="s">
        <v>80</v>
      </c>
      <c r="U59" s="16" t="s">
        <v>240</v>
      </c>
      <c r="V59" s="23" t="s">
        <v>241</v>
      </c>
      <c r="W59" s="23" t="s">
        <v>241</v>
      </c>
      <c r="X59" s="23" t="s">
        <v>241</v>
      </c>
      <c r="Y59" s="36" t="s">
        <v>241</v>
      </c>
      <c r="Z59" s="31" t="s">
        <v>27</v>
      </c>
      <c r="AA59" s="38" t="s">
        <v>240</v>
      </c>
      <c r="AB59" s="31" t="s">
        <v>240</v>
      </c>
      <c r="AC59" s="31" t="s">
        <v>240</v>
      </c>
      <c r="AD59" s="31" t="s">
        <v>240</v>
      </c>
      <c r="AE59" s="31" t="s">
        <v>240</v>
      </c>
    </row>
    <row r="60" spans="1:31" x14ac:dyDescent="0.3">
      <c r="A60" s="45">
        <v>24</v>
      </c>
      <c r="B60" s="20" t="s">
        <v>18</v>
      </c>
      <c r="C60" s="25" t="s">
        <v>112</v>
      </c>
      <c r="D60" s="25">
        <v>2007</v>
      </c>
      <c r="E60" s="25" t="s">
        <v>39</v>
      </c>
      <c r="F60" s="25">
        <v>1</v>
      </c>
      <c r="G60" s="22" t="s">
        <v>233</v>
      </c>
      <c r="H60" s="23" t="s">
        <v>118</v>
      </c>
      <c r="I60" s="23">
        <v>1</v>
      </c>
      <c r="J60" s="23">
        <v>2</v>
      </c>
      <c r="K60" s="23">
        <v>3</v>
      </c>
      <c r="L60" s="23">
        <v>1</v>
      </c>
      <c r="M60" s="23">
        <v>1</v>
      </c>
      <c r="N60" s="23">
        <v>1</v>
      </c>
      <c r="O60" s="23">
        <v>1</v>
      </c>
      <c r="P60" s="23">
        <v>17</v>
      </c>
      <c r="Q60" s="23">
        <v>1.5</v>
      </c>
      <c r="R60" s="24" t="s">
        <v>34</v>
      </c>
      <c r="S60" s="23">
        <v>1</v>
      </c>
      <c r="T60" s="24" t="s">
        <v>31</v>
      </c>
      <c r="U60" s="16" t="s">
        <v>240</v>
      </c>
      <c r="V60" s="23" t="s">
        <v>241</v>
      </c>
      <c r="W60" s="23" t="s">
        <v>241</v>
      </c>
      <c r="X60" s="23" t="s">
        <v>241</v>
      </c>
      <c r="Y60" s="36" t="s">
        <v>241</v>
      </c>
      <c r="Z60" s="31" t="s">
        <v>240</v>
      </c>
      <c r="AA60" s="38" t="s">
        <v>240</v>
      </c>
      <c r="AB60" s="31" t="s">
        <v>240</v>
      </c>
      <c r="AC60" s="31" t="s">
        <v>240</v>
      </c>
      <c r="AD60" s="31" t="s">
        <v>240</v>
      </c>
      <c r="AE60" s="31"/>
    </row>
    <row r="61" spans="1:31" x14ac:dyDescent="0.3">
      <c r="A61" s="47"/>
      <c r="B61" s="20" t="s">
        <v>18</v>
      </c>
      <c r="C61" s="25" t="s">
        <v>113</v>
      </c>
      <c r="D61" s="25">
        <v>2007</v>
      </c>
      <c r="E61" s="25" t="s">
        <v>77</v>
      </c>
      <c r="F61" s="25">
        <v>22</v>
      </c>
      <c r="G61" s="22" t="s">
        <v>234</v>
      </c>
      <c r="H61" s="23" t="s">
        <v>117</v>
      </c>
      <c r="I61" s="23">
        <v>1</v>
      </c>
      <c r="J61" s="23">
        <v>2</v>
      </c>
      <c r="K61" s="23">
        <v>3</v>
      </c>
      <c r="L61" s="23">
        <v>1</v>
      </c>
      <c r="M61" s="23">
        <v>1</v>
      </c>
      <c r="N61" s="23">
        <v>1</v>
      </c>
      <c r="O61" s="23">
        <v>1</v>
      </c>
      <c r="P61" s="23">
        <v>17</v>
      </c>
      <c r="Q61" s="23">
        <v>24</v>
      </c>
      <c r="R61" s="24" t="s">
        <v>26</v>
      </c>
      <c r="S61" s="60">
        <v>32</v>
      </c>
      <c r="T61" s="24" t="s">
        <v>70</v>
      </c>
      <c r="U61" s="16" t="s">
        <v>240</v>
      </c>
      <c r="V61" s="23" t="s">
        <v>241</v>
      </c>
      <c r="W61" s="23" t="s">
        <v>241</v>
      </c>
      <c r="X61" s="23" t="s">
        <v>241</v>
      </c>
      <c r="Y61" s="36" t="s">
        <v>241</v>
      </c>
      <c r="Z61" s="31" t="s">
        <v>240</v>
      </c>
      <c r="AA61" s="38" t="s">
        <v>240</v>
      </c>
      <c r="AB61" s="31" t="s">
        <v>240</v>
      </c>
      <c r="AC61" s="31" t="s">
        <v>240</v>
      </c>
      <c r="AD61" s="31" t="s">
        <v>240</v>
      </c>
      <c r="AE61" s="31"/>
    </row>
  </sheetData>
  <mergeCells count="29">
    <mergeCell ref="Z2:AE2"/>
    <mergeCell ref="A2:F2"/>
    <mergeCell ref="G2:H2"/>
    <mergeCell ref="I2:P2"/>
    <mergeCell ref="S2:T2"/>
    <mergeCell ref="U2:Y2"/>
    <mergeCell ref="Q2:R2"/>
    <mergeCell ref="A35:A37"/>
    <mergeCell ref="A4:A5"/>
    <mergeCell ref="A6:A7"/>
    <mergeCell ref="A8:A10"/>
    <mergeCell ref="A12:A13"/>
    <mergeCell ref="A14:A15"/>
    <mergeCell ref="A16:A20"/>
    <mergeCell ref="A21:A24"/>
    <mergeCell ref="A25:A26"/>
    <mergeCell ref="A27:A28"/>
    <mergeCell ref="A29:A31"/>
    <mergeCell ref="A32:A34"/>
    <mergeCell ref="A52:A54"/>
    <mergeCell ref="A55:A56"/>
    <mergeCell ref="A57:A59"/>
    <mergeCell ref="A60:A61"/>
    <mergeCell ref="A38:A39"/>
    <mergeCell ref="A40:A41"/>
    <mergeCell ref="A42:A43"/>
    <mergeCell ref="A44:A45"/>
    <mergeCell ref="A46:A48"/>
    <mergeCell ref="A50:A51"/>
  </mergeCells>
  <pageMargins left="0.7" right="0.7" top="0.75" bottom="0.75" header="0.3" footer="0.3"/>
  <pageSetup scale="30" fitToHeight="0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BA920-D87F-4585-B097-099D68505AE8}">
  <dimension ref="A1:B18"/>
  <sheetViews>
    <sheetView zoomScale="60" zoomScaleNormal="60" workbookViewId="0">
      <selection activeCell="H7" sqref="H7"/>
    </sheetView>
  </sheetViews>
  <sheetFormatPr defaultRowHeight="14.4" x14ac:dyDescent="0.3"/>
  <cols>
    <col min="1" max="1" width="32.33203125" customWidth="1"/>
    <col min="2" max="2" width="255.6640625" customWidth="1"/>
  </cols>
  <sheetData>
    <row r="1" spans="1:2" ht="28.5" customHeight="1" x14ac:dyDescent="0.3">
      <c r="A1" s="43" t="s">
        <v>274</v>
      </c>
      <c r="B1" s="44" t="s">
        <v>292</v>
      </c>
    </row>
    <row r="2" spans="1:2" ht="28.8" x14ac:dyDescent="0.3">
      <c r="A2" s="41" t="s">
        <v>35</v>
      </c>
      <c r="B2" s="40" t="s">
        <v>267</v>
      </c>
    </row>
    <row r="3" spans="1:2" ht="28.8" x14ac:dyDescent="0.3">
      <c r="A3" s="41" t="s">
        <v>40</v>
      </c>
      <c r="B3" s="40" t="s">
        <v>270</v>
      </c>
    </row>
    <row r="4" spans="1:2" ht="81.599999999999994" customHeight="1" x14ac:dyDescent="0.3">
      <c r="A4" s="41" t="s">
        <v>42</v>
      </c>
      <c r="B4" s="42" t="s">
        <v>272</v>
      </c>
    </row>
    <row r="5" spans="1:2" ht="70.2" customHeight="1" x14ac:dyDescent="0.3">
      <c r="A5" s="41" t="s">
        <v>44</v>
      </c>
      <c r="B5" s="42" t="s">
        <v>273</v>
      </c>
    </row>
    <row r="6" spans="1:2" ht="28.8" x14ac:dyDescent="0.3">
      <c r="A6" s="41" t="s">
        <v>52</v>
      </c>
      <c r="B6" s="40" t="s">
        <v>275</v>
      </c>
    </row>
    <row r="7" spans="1:2" ht="28.8" x14ac:dyDescent="0.3">
      <c r="A7" s="41" t="s">
        <v>55</v>
      </c>
      <c r="B7" s="40" t="s">
        <v>276</v>
      </c>
    </row>
    <row r="8" spans="1:2" ht="30" customHeight="1" x14ac:dyDescent="0.3">
      <c r="A8" s="41" t="s">
        <v>63</v>
      </c>
      <c r="B8" s="40" t="s">
        <v>280</v>
      </c>
    </row>
    <row r="9" spans="1:2" ht="30.6" customHeight="1" x14ac:dyDescent="0.3">
      <c r="A9" s="41" t="s">
        <v>69</v>
      </c>
      <c r="B9" s="40" t="s">
        <v>282</v>
      </c>
    </row>
    <row r="10" spans="1:2" ht="28.8" x14ac:dyDescent="0.3">
      <c r="A10" s="41" t="s">
        <v>92</v>
      </c>
      <c r="B10" s="40" t="s">
        <v>284</v>
      </c>
    </row>
    <row r="11" spans="1:2" ht="28.8" x14ac:dyDescent="0.3">
      <c r="A11" s="41" t="s">
        <v>98</v>
      </c>
      <c r="B11" s="40" t="s">
        <v>286</v>
      </c>
    </row>
    <row r="12" spans="1:2" ht="28.8" x14ac:dyDescent="0.3">
      <c r="A12" s="41" t="s">
        <v>104</v>
      </c>
      <c r="B12" s="40" t="s">
        <v>288</v>
      </c>
    </row>
    <row r="13" spans="1:2" ht="58.2" customHeight="1" x14ac:dyDescent="0.3">
      <c r="A13" s="41" t="s">
        <v>108</v>
      </c>
      <c r="B13" s="42" t="s">
        <v>291</v>
      </c>
    </row>
    <row r="14" spans="1:2" x14ac:dyDescent="0.3">
      <c r="A14" s="41"/>
    </row>
    <row r="15" spans="1:2" x14ac:dyDescent="0.3">
      <c r="A15" s="41"/>
    </row>
    <row r="16" spans="1:2" x14ac:dyDescent="0.3">
      <c r="A16" s="41"/>
    </row>
    <row r="17" spans="1:1" x14ac:dyDescent="0.3">
      <c r="A17" s="41"/>
    </row>
    <row r="18" spans="1:1" x14ac:dyDescent="0.3">
      <c r="A18" s="41"/>
    </row>
  </sheetData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3B86BF2C3D544EB052624E398AACC1" ma:contentTypeVersion="18" ma:contentTypeDescription="Create a new document." ma:contentTypeScope="" ma:versionID="e3a0fab263d1a0f66bdff74ccb5dbc76">
  <xsd:schema xmlns:xsd="http://www.w3.org/2001/XMLSchema" xmlns:xs="http://www.w3.org/2001/XMLSchema" xmlns:p="http://schemas.microsoft.com/office/2006/metadata/properties" xmlns:ns3="3a686e3c-9c33-40db-a931-a1cb8ff9a640" xmlns:ns4="45b5e8c0-9005-40f2-8ea2-a27099aa5aef" targetNamespace="http://schemas.microsoft.com/office/2006/metadata/properties" ma:root="true" ma:fieldsID="2835767ba5119774be7800228c8e04d3" ns3:_="" ns4:_="">
    <xsd:import namespace="3a686e3c-9c33-40db-a931-a1cb8ff9a640"/>
    <xsd:import namespace="45b5e8c0-9005-40f2-8ea2-a27099aa5a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686e3c-9c33-40db-a931-a1cb8ff9a6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b5e8c0-9005-40f2-8ea2-a27099aa5ae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a686e3c-9c33-40db-a931-a1cb8ff9a640" xsi:nil="true"/>
  </documentManagement>
</p:properties>
</file>

<file path=customXml/itemProps1.xml><?xml version="1.0" encoding="utf-8"?>
<ds:datastoreItem xmlns:ds="http://schemas.openxmlformats.org/officeDocument/2006/customXml" ds:itemID="{ECD27C0C-4D1D-42D6-83EC-991942FD66E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183D3BD-7BFD-4297-9652-2077DAB37F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686e3c-9c33-40db-a931-a1cb8ff9a640"/>
    <ds:schemaRef ds:uri="45b5e8c0-9005-40f2-8ea2-a27099aa5a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D4771A8-D1B8-46DD-8172-4749383352C9}">
  <ds:schemaRefs>
    <ds:schemaRef ds:uri="http://schemas.microsoft.com/office/infopath/2007/PartnerControls"/>
    <ds:schemaRef ds:uri="45b5e8c0-9005-40f2-8ea2-a27099aa5aef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www.w3.org/XML/1998/namespace"/>
    <ds:schemaRef ds:uri="3a686e3c-9c33-40db-a931-a1cb8ff9a640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GDA junction sequences </vt:lpstr>
    </vt:vector>
  </TitlesOfParts>
  <Manager/>
  <Company>Emerging Pathogens Institut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anyok,Apichai</dc:creator>
  <cp:keywords/>
  <dc:description/>
  <cp:lastModifiedBy>Tuanyok,Apichai</cp:lastModifiedBy>
  <cp:revision/>
  <cp:lastPrinted>2025-01-12T14:54:34Z</cp:lastPrinted>
  <dcterms:created xsi:type="dcterms:W3CDTF">2018-02-21T19:22:29Z</dcterms:created>
  <dcterms:modified xsi:type="dcterms:W3CDTF">2025-05-09T09:09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3B86BF2C3D544EB052624E398AACC1</vt:lpwstr>
  </property>
</Properties>
</file>